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83797D5E-36B1-7543-B420-1A99855457C3}" xr6:coauthVersionLast="47" xr6:coauthVersionMax="47" xr10:uidLastSave="{00000000-0000-0000-0000-000000000000}"/>
  <bookViews>
    <workbookView xWindow="21820" yWindow="1820" windowWidth="27900" windowHeight="16940" xr2:uid="{3D774E05-50CB-544A-8311-C80F6933FDCC}"/>
  </bookViews>
  <sheets>
    <sheet name="Table S9_Fig1DE" sheetId="1" r:id="rId1"/>
  </sheets>
  <definedNames>
    <definedName name="MethodPointer1">452250672</definedName>
    <definedName name="MethodPointer2">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2" uniqueCount="501">
  <si>
    <t>Ratio (KO/WT)</t>
    <phoneticPr fontId="2"/>
  </si>
  <si>
    <t>Ratio (HFD/ND)</t>
    <phoneticPr fontId="2"/>
  </si>
  <si>
    <t>Lipid</t>
    <phoneticPr fontId="7"/>
  </si>
  <si>
    <t>ND-BG</t>
    <phoneticPr fontId="3"/>
  </si>
  <si>
    <t>HFD-BG</t>
    <phoneticPr fontId="3"/>
  </si>
  <si>
    <t>ND-Li</t>
  </si>
  <si>
    <t>HFD-Li</t>
  </si>
  <si>
    <t>BG-WT</t>
    <phoneticPr fontId="3"/>
  </si>
  <si>
    <t>BG-KO</t>
    <phoneticPr fontId="3"/>
  </si>
  <si>
    <t>Li-WT</t>
  </si>
  <si>
    <t>Li-KO</t>
  </si>
  <si>
    <t>CE(16:0)</t>
  </si>
  <si>
    <t>CE(16:1)</t>
  </si>
  <si>
    <t>CE(17:1)</t>
  </si>
  <si>
    <t>CE(18:0)</t>
  </si>
  <si>
    <t>CE(18:1)</t>
  </si>
  <si>
    <t>CE(18:2)</t>
  </si>
  <si>
    <t>CE(18:3)</t>
  </si>
  <si>
    <t>CE(18:4)</t>
  </si>
  <si>
    <t>CE(20:1)</t>
  </si>
  <si>
    <t>CE(20:2)</t>
  </si>
  <si>
    <t>CE(20:3)</t>
  </si>
  <si>
    <t>CE(20:4)</t>
  </si>
  <si>
    <t>CE(20:5)</t>
  </si>
  <si>
    <t>CE(22:1)</t>
  </si>
  <si>
    <t>CE(22:2)</t>
  </si>
  <si>
    <t>CE(22:3)</t>
  </si>
  <si>
    <t>CE(22:4)</t>
  </si>
  <si>
    <t>CE(22:5)</t>
  </si>
  <si>
    <t>CE(22:6)</t>
  </si>
  <si>
    <t>CE(24:1)</t>
  </si>
  <si>
    <t>TG(36:0)</t>
  </si>
  <si>
    <t>TG(38:0)</t>
  </si>
  <si>
    <t>TG(38:1)</t>
  </si>
  <si>
    <t>TG(40:0)</t>
  </si>
  <si>
    <t>TG(40:1)</t>
  </si>
  <si>
    <t>TG(40:2)</t>
  </si>
  <si>
    <t>TG(42:0)</t>
  </si>
  <si>
    <t>TG(42:1)</t>
  </si>
  <si>
    <t>TG(42:2)</t>
  </si>
  <si>
    <t>TG(42:3)</t>
  </si>
  <si>
    <t>TG(42:4)</t>
  </si>
  <si>
    <t>TG(44:0)</t>
  </si>
  <si>
    <t>TG(44:1)</t>
  </si>
  <si>
    <t>TG(44:2)</t>
  </si>
  <si>
    <t>TG(44:3)</t>
  </si>
  <si>
    <t>TG(44:4)</t>
  </si>
  <si>
    <t>TG(44:5)</t>
  </si>
  <si>
    <t>TG(46:0)</t>
  </si>
  <si>
    <t>TG(46:1)</t>
  </si>
  <si>
    <t>TG(46:2)</t>
  </si>
  <si>
    <t>TG(46:3)</t>
  </si>
  <si>
    <t>TG(46:4)</t>
  </si>
  <si>
    <t>TG(46:5)</t>
  </si>
  <si>
    <t>TG(46:6)</t>
  </si>
  <si>
    <t>TG(48:0)</t>
  </si>
  <si>
    <t>TG(48:1)</t>
  </si>
  <si>
    <t>TG(48:2)</t>
  </si>
  <si>
    <t>TG(48:3)</t>
  </si>
  <si>
    <t>TG(48:4)</t>
  </si>
  <si>
    <t>TG(48:5)</t>
  </si>
  <si>
    <t>TG(48:6)</t>
  </si>
  <si>
    <t>TG(48:7)</t>
  </si>
  <si>
    <t>TG(48:8)</t>
  </si>
  <si>
    <t>TG(50:0)</t>
  </si>
  <si>
    <t>TG(50:1)</t>
  </si>
  <si>
    <t>TG(50:2)</t>
  </si>
  <si>
    <t>TG(50:3)</t>
  </si>
  <si>
    <t>TG(50:4)</t>
  </si>
  <si>
    <t>TG(50:5)</t>
  </si>
  <si>
    <t>TG(50:6)</t>
  </si>
  <si>
    <t>TG(50:7)</t>
  </si>
  <si>
    <t>TG(50:8)</t>
  </si>
  <si>
    <t>TG(50:9)</t>
  </si>
  <si>
    <t>TG(51:0)</t>
  </si>
  <si>
    <t>TG(52:0)</t>
  </si>
  <si>
    <t>TG(52:1)</t>
  </si>
  <si>
    <t>TG(52:10)</t>
  </si>
  <si>
    <t>TG(52:2)</t>
  </si>
  <si>
    <t>TG(52:3)</t>
  </si>
  <si>
    <t>TG(52:4)</t>
  </si>
  <si>
    <t>TG(52:5)</t>
  </si>
  <si>
    <t>TG(52:6)</t>
  </si>
  <si>
    <t>TG(52:7)</t>
  </si>
  <si>
    <t>TG(52:8)</t>
  </si>
  <si>
    <t>TG(52:9)</t>
  </si>
  <si>
    <t>TG(54:0)</t>
  </si>
  <si>
    <t>TG(54:1)</t>
  </si>
  <si>
    <t>TG(54:10)</t>
  </si>
  <si>
    <t>TG(54:11)</t>
  </si>
  <si>
    <t>TG(54:12)</t>
  </si>
  <si>
    <t>TG(54:2)</t>
  </si>
  <si>
    <t>TG(54:3)</t>
  </si>
  <si>
    <t>TG(54:4)</t>
  </si>
  <si>
    <t>TG(54:5)</t>
  </si>
  <si>
    <t>TG(54:6)</t>
  </si>
  <si>
    <t>TG(54:7)</t>
  </si>
  <si>
    <t>TG(54:8)</t>
  </si>
  <si>
    <t>TG(54:9)</t>
  </si>
  <si>
    <t>TG(56:0)</t>
  </si>
  <si>
    <t>TG(56:1)</t>
  </si>
  <si>
    <t>TG(56:10)</t>
  </si>
  <si>
    <t>TG(56:11)</t>
  </si>
  <si>
    <t>TG(56:12)</t>
  </si>
  <si>
    <t>TG(56:13)</t>
  </si>
  <si>
    <t>TG(56:2)</t>
  </si>
  <si>
    <t>TG(56:3)</t>
  </si>
  <si>
    <t>TG(56:4)</t>
  </si>
  <si>
    <t>TG(56:5)</t>
  </si>
  <si>
    <t>TG(56:6)</t>
  </si>
  <si>
    <t>TG(56:7)</t>
  </si>
  <si>
    <t>TG(56:8)</t>
  </si>
  <si>
    <t>TG(56:9)</t>
  </si>
  <si>
    <t>TG(58:0)</t>
  </si>
  <si>
    <t>TG(58:1)</t>
  </si>
  <si>
    <t>TG(58:10)</t>
  </si>
  <si>
    <t>TG(58:11)</t>
  </si>
  <si>
    <t>TG(58:12)</t>
  </si>
  <si>
    <t>TG(58:13)</t>
  </si>
  <si>
    <t>TG(58:14)</t>
  </si>
  <si>
    <t>TG(58:2)</t>
  </si>
  <si>
    <t>TG(58:3)</t>
  </si>
  <si>
    <t>TG(58:4)</t>
  </si>
  <si>
    <t>TG(58:5)</t>
  </si>
  <si>
    <t>TG(58:6)</t>
  </si>
  <si>
    <t>TG(58:7)</t>
  </si>
  <si>
    <t>TG(58:8)</t>
  </si>
  <si>
    <t>TG(58:9)</t>
  </si>
  <si>
    <t>TG(60:0)</t>
  </si>
  <si>
    <t>TG(60:1)</t>
  </si>
  <si>
    <t>TG(60:10)</t>
  </si>
  <si>
    <t>TG(60:11)</t>
  </si>
  <si>
    <t>TG(60:12)</t>
  </si>
  <si>
    <t>TG(60:13)</t>
  </si>
  <si>
    <t>TG(60:14)</t>
  </si>
  <si>
    <t>TG(60:15)</t>
  </si>
  <si>
    <t>TG(60:2)</t>
  </si>
  <si>
    <t>TG(60:3)</t>
  </si>
  <si>
    <t>TG(60:4)</t>
  </si>
  <si>
    <t>TG(60:5)</t>
  </si>
  <si>
    <t>TG(60:6)</t>
  </si>
  <si>
    <t>TG(60:7)</t>
  </si>
  <si>
    <t>TG(60:8)</t>
  </si>
  <si>
    <t>TG(60:9)</t>
  </si>
  <si>
    <t>TG(62:0)</t>
  </si>
  <si>
    <t>TG(62:1)</t>
  </si>
  <si>
    <t>TG(62:10)</t>
  </si>
  <si>
    <t>TG(62:11)</t>
  </si>
  <si>
    <t>TG(62:12)</t>
  </si>
  <si>
    <t>TG(62:13)</t>
  </si>
  <si>
    <t>TG(62:14)</t>
  </si>
  <si>
    <t>TG(62:15)</t>
  </si>
  <si>
    <t>TG(62:16)</t>
  </si>
  <si>
    <t>TG(62:2)</t>
  </si>
  <si>
    <t>TG(62:3)</t>
  </si>
  <si>
    <t>TG(62:4)</t>
  </si>
  <si>
    <t>TG(62:5)</t>
  </si>
  <si>
    <t>TG(62:6)</t>
  </si>
  <si>
    <t>TG(62:7)</t>
  </si>
  <si>
    <t>TG(62:8)</t>
  </si>
  <si>
    <t>TG(62:9)</t>
  </si>
  <si>
    <t>TG(64:0)</t>
  </si>
  <si>
    <t>TG(64:1)</t>
  </si>
  <si>
    <t>TG(64:10)</t>
  </si>
  <si>
    <t>TG(64:11)</t>
  </si>
  <si>
    <t>TG(64:12)</t>
  </si>
  <si>
    <t>TG(64:13)</t>
  </si>
  <si>
    <t>TG(64:14)</t>
  </si>
  <si>
    <t>TG(64:15)</t>
  </si>
  <si>
    <t>TG(64:16)</t>
  </si>
  <si>
    <t>TG(64:17)</t>
  </si>
  <si>
    <t>TG(64:2)</t>
  </si>
  <si>
    <t>TG(64:3)</t>
  </si>
  <si>
    <t>TG(64:4)</t>
  </si>
  <si>
    <t>TG(64:5)</t>
  </si>
  <si>
    <t>TG(64:6)</t>
  </si>
  <si>
    <t>TG(64:7)</t>
  </si>
  <si>
    <t>TG(64:8)</t>
  </si>
  <si>
    <t>TG(64:9)</t>
  </si>
  <si>
    <t>TG(66:0)</t>
  </si>
  <si>
    <t>TG(66:1)</t>
  </si>
  <si>
    <t>TG(66:10)</t>
  </si>
  <si>
    <t>TG(66:11)</t>
  </si>
  <si>
    <t>TG(66:12)</t>
  </si>
  <si>
    <t>TG(66:13)</t>
  </si>
  <si>
    <t>TG(66:14)</t>
  </si>
  <si>
    <t>TG(66:15)</t>
  </si>
  <si>
    <t>TG(66:16)</t>
  </si>
  <si>
    <t>TG(66:17)</t>
  </si>
  <si>
    <t>TG(66:18)</t>
  </si>
  <si>
    <t>TG(66:2)</t>
  </si>
  <si>
    <t>TG(66:3)</t>
  </si>
  <si>
    <t>TG(66:4)</t>
  </si>
  <si>
    <t>TG(66:5)</t>
  </si>
  <si>
    <t>TG(66:6)</t>
  </si>
  <si>
    <t>TG(66:7)</t>
  </si>
  <si>
    <t>TG(66:8)</t>
  </si>
  <si>
    <t>TG(66:9)</t>
  </si>
  <si>
    <t>DG(16:0)(16:0)</t>
  </si>
  <si>
    <t>DG(16:0)(18:0)</t>
  </si>
  <si>
    <t>DG(18:0)(18:0)</t>
  </si>
  <si>
    <t>DG(16:0)(18:1)</t>
  </si>
  <si>
    <t>DG(18:0)(18:1)</t>
  </si>
  <si>
    <t>DG(18:1)(18:1)</t>
  </si>
  <si>
    <t>DG(16:0)(18:2)</t>
  </si>
  <si>
    <t>DG(18:0)(18:2)</t>
  </si>
  <si>
    <t>DG(18:1)(18:2)</t>
  </si>
  <si>
    <t>DG(18:2)(18:2)</t>
  </si>
  <si>
    <t>DG(16:0)(20:4)</t>
  </si>
  <si>
    <t>DG(18:0)(20:4)</t>
  </si>
  <si>
    <t>DG(18:1)(20:4)</t>
  </si>
  <si>
    <t>DG(18:2)(20:4)</t>
  </si>
  <si>
    <t>DG(20:4)(20:4)</t>
  </si>
  <si>
    <t>DG(16:0)(20:5)</t>
  </si>
  <si>
    <t>DG(18:0)(20:5)</t>
  </si>
  <si>
    <t>DG(18:1)(20:5)</t>
  </si>
  <si>
    <t>DG(18:2)(20:5)</t>
  </si>
  <si>
    <t>DG(20:4)(20:5)</t>
  </si>
  <si>
    <t>DG(20:5)(20:5)</t>
  </si>
  <si>
    <t>DG(16:0)(22:5)</t>
  </si>
  <si>
    <t>DG(18:0)(22:5)</t>
  </si>
  <si>
    <t>DG(18:1)(22:5)</t>
  </si>
  <si>
    <t>DG(18:2)(22:5)</t>
  </si>
  <si>
    <t>DG(20:4)(22:5)</t>
  </si>
  <si>
    <t>DG(20:5)(22:5)</t>
  </si>
  <si>
    <t>DG(22:5)(22:5)</t>
  </si>
  <si>
    <t>DG(16:0)(22:6)</t>
  </si>
  <si>
    <t>DG(18:0)(22:6)</t>
  </si>
  <si>
    <t>DG(18:1)(22:6)</t>
  </si>
  <si>
    <t>DG(18:2)(22:6)</t>
  </si>
  <si>
    <t>DG(20:4)(22:6)</t>
  </si>
  <si>
    <t>DG(20:5)(22:6)</t>
  </si>
  <si>
    <t>DG(22:5)(22:6)</t>
  </si>
  <si>
    <t>DG(22:6)(22:6)</t>
  </si>
  <si>
    <t>MG(16:0)</t>
  </si>
  <si>
    <t>MG(18:0)</t>
  </si>
  <si>
    <t>MG(18:1)</t>
  </si>
  <si>
    <t>MG(18:2)</t>
  </si>
  <si>
    <t>MG(20:4)</t>
  </si>
  <si>
    <t>Cholesterol</t>
  </si>
  <si>
    <t>FA(16:0)</t>
  </si>
  <si>
    <t>FA(18:0)</t>
  </si>
  <si>
    <t>FA(18:1)</t>
  </si>
  <si>
    <t>FA(18:2)</t>
  </si>
  <si>
    <t>FA(20:4)</t>
  </si>
  <si>
    <t>FA(20:5)</t>
  </si>
  <si>
    <t>FA(22:5)</t>
  </si>
  <si>
    <t>FA(22:6)</t>
  </si>
  <si>
    <t>Cer(d18:1)(16:0)</t>
  </si>
  <si>
    <t>Cer(d18:1)(18:0)</t>
  </si>
  <si>
    <t>Cer(d18:1)(18:1)</t>
  </si>
  <si>
    <t>Cer(d18:1)(18:2)</t>
  </si>
  <si>
    <t>Cer(d18:1)(20:4)</t>
  </si>
  <si>
    <t>Cer(d18:1)(20:5)</t>
  </si>
  <si>
    <t>Cer(d18:1)(22:5)</t>
  </si>
  <si>
    <t>Cer(d18:1)(22:6)</t>
  </si>
  <si>
    <t>PA(16:0)(16:0)</t>
  </si>
  <si>
    <t>PA(16:0)(18:0)</t>
  </si>
  <si>
    <t>PA(18:0)(18:0)</t>
  </si>
  <si>
    <t>PA(16:0)(18:1)</t>
  </si>
  <si>
    <t>PA(18:0)(18:1)</t>
  </si>
  <si>
    <t>PA(18:1)(18:1)</t>
  </si>
  <si>
    <t>PA(16:0)(18:2)</t>
  </si>
  <si>
    <t>PA(18:0)(18:2)</t>
  </si>
  <si>
    <t>PA(18:1)(18:2)</t>
  </si>
  <si>
    <t>PA(18:2)(18:2)</t>
  </si>
  <si>
    <t>PA(16:0)(20:4)</t>
  </si>
  <si>
    <t>PA(18:0)(20:4)</t>
  </si>
  <si>
    <t>PA(18:1)(20:4)</t>
  </si>
  <si>
    <t>PA(18:2)(20:4)</t>
  </si>
  <si>
    <t>PA(20:4)(20:4)</t>
  </si>
  <si>
    <t>PA(16:0)(20:5)</t>
  </si>
  <si>
    <t>PA(18:0)(20:5)</t>
  </si>
  <si>
    <t>PA(18:1)(20:5)</t>
  </si>
  <si>
    <t>PA(18:2)(20:5)</t>
  </si>
  <si>
    <t>PA(16:0)(22:5)</t>
  </si>
  <si>
    <t>PA(18:0)(22:5)</t>
  </si>
  <si>
    <t>PA(18:1)(22:5)</t>
  </si>
  <si>
    <t>PA(16:0)(22:6)</t>
  </si>
  <si>
    <t>PA(18:0)(22:6)</t>
  </si>
  <si>
    <t>PA(18:1)(22:6)</t>
  </si>
  <si>
    <t>PA(18:2)(22:6)</t>
  </si>
  <si>
    <t>PA(22:5)(22:6)</t>
  </si>
  <si>
    <t>PA(22:6)(22:6)</t>
  </si>
  <si>
    <t>PC(16:0)(16:0)</t>
  </si>
  <si>
    <t>PC(16:0)(18:0)</t>
  </si>
  <si>
    <t>PC(18:0)(18:0)</t>
  </si>
  <si>
    <t>PC(16:0)(18:1)</t>
  </si>
  <si>
    <t>PC(18:0)(18:1)</t>
  </si>
  <si>
    <t>PC(18:1)(18:1)</t>
  </si>
  <si>
    <t>PC(16:0)(18:2)</t>
  </si>
  <si>
    <t>PC(18:0)(18:2)</t>
  </si>
  <si>
    <t>PC(18:1)(18:2)</t>
  </si>
  <si>
    <t>PC(18:2)(18:2)</t>
  </si>
  <si>
    <t>PC(16:0)(20:4)</t>
  </si>
  <si>
    <t>PC(18:0)(20:4)</t>
  </si>
  <si>
    <t>PC(18:1)(20:4)</t>
  </si>
  <si>
    <t>PC(18:2)(20:4)</t>
  </si>
  <si>
    <t>PC(20:4)(20:4)</t>
  </si>
  <si>
    <t>PC(16:0)(20:5)</t>
  </si>
  <si>
    <t>PC(18:0)(20:5)</t>
  </si>
  <si>
    <t>PC(18:1)(20:5)</t>
  </si>
  <si>
    <t>PC(18:2)(20:5)</t>
  </si>
  <si>
    <t>PC(20:4)(20:5)</t>
  </si>
  <si>
    <t>PC(20:5)(20:5)</t>
  </si>
  <si>
    <t>PC(16:0)(22:5)</t>
  </si>
  <si>
    <t>PC(18:0)(22:5)</t>
  </si>
  <si>
    <t>PC(18:1)(22:5)</t>
  </si>
  <si>
    <t>PC(18:2)(22:5)</t>
  </si>
  <si>
    <t>PC(20:4)(22:5)</t>
  </si>
  <si>
    <t>PC(20:5)(22:5)</t>
  </si>
  <si>
    <t>PC(22:5)(22:5)</t>
  </si>
  <si>
    <t>PC(16:0)(22:6)</t>
  </si>
  <si>
    <t>PC(18:0)(22:6)</t>
  </si>
  <si>
    <t>PC(18:1)(22:6)</t>
  </si>
  <si>
    <t>PC(18:2)(22:6)</t>
  </si>
  <si>
    <t>PC(20:4)(22:6)</t>
  </si>
  <si>
    <t>PC(20:5)(22:6)</t>
  </si>
  <si>
    <t>PC(22:5)(22:6)</t>
  </si>
  <si>
    <t>PC(22:6)(22:6)</t>
  </si>
  <si>
    <t>PE(16:0)(16:0)</t>
  </si>
  <si>
    <t>PE(16:0)(18:0)</t>
  </si>
  <si>
    <t>PE(18:0)(18:0)</t>
  </si>
  <si>
    <t>PE(16:0)(18:1)</t>
  </si>
  <si>
    <t>PE(18:0)(18:1)</t>
  </si>
  <si>
    <t>PE(18:1)(18:1)</t>
  </si>
  <si>
    <t>PE(16:0)(18:2)</t>
  </si>
  <si>
    <t>PE(18:0)(18:2)</t>
  </si>
  <si>
    <t>PE(18:1)(18:2)</t>
  </si>
  <si>
    <t>PE(18:2)(18:2)</t>
  </si>
  <si>
    <t>PE(16:0)(20:4)</t>
  </si>
  <si>
    <t>PE(18:0)(20:4)</t>
  </si>
  <si>
    <t>PE(18:1)(20:4)</t>
  </si>
  <si>
    <t>PE(18:2)(20:4)</t>
  </si>
  <si>
    <t>PE(20:4)(20:4)</t>
  </si>
  <si>
    <t>PE(16:0)(20:5)</t>
  </si>
  <si>
    <t>PE(18:0)(20:5)</t>
  </si>
  <si>
    <t>PE(18:1)(20:5)</t>
  </si>
  <si>
    <t>PE(18:2)(20:5)</t>
  </si>
  <si>
    <t>PE(20:4)(20:5)</t>
  </si>
  <si>
    <t>PE(20:5)(20:5)</t>
  </si>
  <si>
    <t>PE(16:0)(22:5)</t>
  </si>
  <si>
    <t>PE(18:0)(22:5)</t>
  </si>
  <si>
    <t>PE(18:1)(22:5)</t>
  </si>
  <si>
    <t>PE(18:2)(22:5)</t>
  </si>
  <si>
    <t>PE(20:4)(22:5)</t>
  </si>
  <si>
    <t>PE(20:5)(22:5)</t>
  </si>
  <si>
    <t>PE(22:5)(22:5)</t>
  </si>
  <si>
    <t>PE(16:0)(22:6)</t>
  </si>
  <si>
    <t>PE(18:0)(22:6)</t>
  </si>
  <si>
    <t>PE(18:1)(22:6)</t>
  </si>
  <si>
    <t>PE(18:2)(22:6)</t>
  </si>
  <si>
    <t>PE(20:4)(22:6)</t>
  </si>
  <si>
    <t>PE(20:5)(22:6)</t>
  </si>
  <si>
    <t>PE(22:5)(22:6)</t>
  </si>
  <si>
    <t>PE(22:6)(22:6)</t>
  </si>
  <si>
    <t>PG(16:0)(16:0)</t>
  </si>
  <si>
    <t>PG(16:0)(18:0)</t>
  </si>
  <si>
    <t>PG(18:0)(18:0)</t>
  </si>
  <si>
    <t>PG(16:0)(18:1)</t>
  </si>
  <si>
    <t>PG(18:0)(18:1)</t>
  </si>
  <si>
    <t>PG(18:1)(18:1)</t>
  </si>
  <si>
    <t>PG(16:0)(18:2)</t>
  </si>
  <si>
    <t>PG(18:0)(18:2)</t>
  </si>
  <si>
    <t>PG(18:1)(18:2)</t>
  </si>
  <si>
    <t>PG(18:2)(18:2)</t>
  </si>
  <si>
    <t>PG(16:0)(20:4)</t>
  </si>
  <si>
    <t>PG(18:0)(20:4)</t>
  </si>
  <si>
    <t>PG(18:1)(20:4)</t>
  </si>
  <si>
    <t>PG(18:2)(20:4)</t>
  </si>
  <si>
    <t>PG(20:4)(20:4)</t>
  </si>
  <si>
    <t>PG(16:0)(20:5)</t>
  </si>
  <si>
    <t>PG(18:0)(20:5)</t>
  </si>
  <si>
    <t>PG(18:1)(20:5)</t>
  </si>
  <si>
    <t>PG(18:2)(20:5)</t>
  </si>
  <si>
    <t>PG(16:0)(22:5)</t>
  </si>
  <si>
    <t>PG(18:0)(22:5)</t>
  </si>
  <si>
    <t>PG(18:1)(22:5)</t>
  </si>
  <si>
    <t>PG(20:5)(22:5)</t>
  </si>
  <si>
    <t>PG(22:5)(22:5)</t>
  </si>
  <si>
    <t>PG(16:0)(22:6)</t>
  </si>
  <si>
    <t>PG(18:0)(22:6)</t>
  </si>
  <si>
    <t>PG(18:1)(22:6)</t>
  </si>
  <si>
    <t>PG(18:2)(22:6)</t>
  </si>
  <si>
    <t>PG(20:4)(22:6)</t>
  </si>
  <si>
    <t>PG(22:5)(22:6)</t>
  </si>
  <si>
    <t>PG(22:6)(22:6)</t>
  </si>
  <si>
    <t>PI(16:0)(16:0)</t>
  </si>
  <si>
    <t>PI(16:0)(18:0)</t>
  </si>
  <si>
    <t>PI(18:0)(18:0)</t>
  </si>
  <si>
    <t>PI(16:0)(18:1)</t>
  </si>
  <si>
    <t>PI(18:0)(18:1)</t>
  </si>
  <si>
    <t>PI(18:1)(18:1)</t>
  </si>
  <si>
    <t>PI(16:0)(18:2)</t>
  </si>
  <si>
    <t>PI(18:0)(18:2)</t>
  </si>
  <si>
    <t>PI(18:1)(18:2)</t>
  </si>
  <si>
    <t>PI(18:2)(18:2)</t>
  </si>
  <si>
    <t>PI(16:0)(20:4)</t>
  </si>
  <si>
    <t>PI(18:0)(20:4)</t>
  </si>
  <si>
    <t>PI(18:1)(20:4)</t>
  </si>
  <si>
    <t>PI(18:2)(20:4)</t>
  </si>
  <si>
    <t>PI(20:4)(20:4)</t>
  </si>
  <si>
    <t>PI(16:0)(20:5)</t>
  </si>
  <si>
    <t>PI(18:0)(20:5)</t>
  </si>
  <si>
    <t>PI(18:1)(20:5)</t>
  </si>
  <si>
    <t>PI(18:2)(20:5)</t>
  </si>
  <si>
    <t>PI(20:4)(20:5)</t>
  </si>
  <si>
    <t>PI(20:5)(20:5)</t>
  </si>
  <si>
    <t>PI(16:0)(22:5)</t>
  </si>
  <si>
    <t>PI(18:0)(22:5)</t>
  </si>
  <si>
    <t>PI(18:1)(22:5)</t>
  </si>
  <si>
    <t>PI(18:2)(22:5)</t>
  </si>
  <si>
    <t>PI(20:4)(22:5)</t>
  </si>
  <si>
    <t>PI(16:0)(22:6)</t>
  </si>
  <si>
    <t>PI(18:0)(22:6)</t>
  </si>
  <si>
    <t>PI(18:1)(22:6)</t>
  </si>
  <si>
    <t>PI(18:2)(22:6)</t>
  </si>
  <si>
    <t>PI(20:4)(22:6)</t>
  </si>
  <si>
    <t>PS(16:0)(16:0)</t>
  </si>
  <si>
    <t>PS(16:0)(18:0)</t>
  </si>
  <si>
    <t>PS(18:0)(18:0)</t>
  </si>
  <si>
    <t>PS(16:0)(18:1)</t>
  </si>
  <si>
    <t>PS(18:0)(18:1)</t>
  </si>
  <si>
    <t>PS(18:1)(18:1)</t>
  </si>
  <si>
    <t>PS(16:0)(18:2)</t>
  </si>
  <si>
    <t>PS(18:0)(18:2)</t>
  </si>
  <si>
    <t>PS(18:1)(18:2)</t>
  </si>
  <si>
    <t>PS(18:2)(18:2)</t>
  </si>
  <si>
    <t>PS(16:0)(20:4)</t>
  </si>
  <si>
    <t>PS(18:0)(20:4)</t>
  </si>
  <si>
    <t>PS(18:1)(20:4)</t>
  </si>
  <si>
    <t>PS(18:2)(20:4)</t>
  </si>
  <si>
    <t>PS(20:4)(20:4)</t>
  </si>
  <si>
    <t>PS(16:0)(20:5)</t>
  </si>
  <si>
    <t>PS(18:0)(20:5)</t>
  </si>
  <si>
    <t>PS(18:1)(20:5)</t>
  </si>
  <si>
    <t>PS(16:0)(22:5)</t>
  </si>
  <si>
    <t>PS(18:0)(22:5)</t>
  </si>
  <si>
    <t>PS(18:1)(22:5)</t>
  </si>
  <si>
    <t>PS(18:2)(22:5)</t>
  </si>
  <si>
    <t>PS(20:4)(22:5)</t>
  </si>
  <si>
    <t>PS(22:5)(22:5)</t>
  </si>
  <si>
    <t>PS(16:0)(22:6)</t>
  </si>
  <si>
    <t>PS(18:0)(22:6)</t>
  </si>
  <si>
    <t>PS(18:1)(22:6)</t>
  </si>
  <si>
    <t>PS(18:2)(22:6)</t>
  </si>
  <si>
    <t>PS(20:4)(22:6)</t>
  </si>
  <si>
    <t>PS(22:5)(22:6)</t>
  </si>
  <si>
    <t>PS(22:6)(22:6)</t>
  </si>
  <si>
    <t>HexCer(d18:1)(16:0)</t>
  </si>
  <si>
    <t>HexCer(d18:1)(18:0)</t>
  </si>
  <si>
    <t>HexCer(d18:1)(18:1)</t>
  </si>
  <si>
    <t>HexCer(d18:1)(18:2)</t>
  </si>
  <si>
    <t>HexCer(d18:1)(20:4)</t>
  </si>
  <si>
    <t>HexCer(d18:1)(20:5)</t>
  </si>
  <si>
    <t>HexCer(d18:1)(22:5)</t>
  </si>
  <si>
    <t>HexCer(d18:1)(22:6)</t>
  </si>
  <si>
    <t>LPC(16:0)</t>
  </si>
  <si>
    <t>LPC(18:0)</t>
  </si>
  <si>
    <t>LPC(18:1)</t>
  </si>
  <si>
    <t>LPC(18:2)</t>
  </si>
  <si>
    <t>LPC(20:4)</t>
  </si>
  <si>
    <t>LPC(20:5)</t>
  </si>
  <si>
    <t>LPC(22:5)</t>
  </si>
  <si>
    <t>LPC(22:6)</t>
  </si>
  <si>
    <t>LPE(16:0)</t>
  </si>
  <si>
    <t>LPE(18:0)</t>
  </si>
  <si>
    <t>LPE(18:1)</t>
  </si>
  <si>
    <t>LPE(18:2)</t>
  </si>
  <si>
    <t>LPE(20:4)</t>
  </si>
  <si>
    <t>LPE(20:5)</t>
  </si>
  <si>
    <t>LPE(22:5)</t>
  </si>
  <si>
    <t>LPE(22:6)</t>
  </si>
  <si>
    <t>SM(d18:1)(16:0)</t>
  </si>
  <si>
    <t>SM(d18:1)(18:0)</t>
  </si>
  <si>
    <t>SM(d18:1)(18:1)</t>
  </si>
  <si>
    <t>SM(d18:1)(18:2)</t>
  </si>
  <si>
    <t>SM(d18:1)(20:4)</t>
  </si>
  <si>
    <t>SM(d18:1)(20:5)</t>
  </si>
  <si>
    <t>SM(d18:1)(22:5)</t>
  </si>
  <si>
    <t>SM(d18:1)(22:6)</t>
  </si>
  <si>
    <t>OHCE(16:0)</t>
  </si>
  <si>
    <t>OHCE(16:1)</t>
  </si>
  <si>
    <t>OHCE(17:0)</t>
  </si>
  <si>
    <t>OHCE(17:1)</t>
  </si>
  <si>
    <t>OHCE(18:0)</t>
  </si>
  <si>
    <t>OHCE(18:1)</t>
  </si>
  <si>
    <t>OHCE(18:2)</t>
  </si>
  <si>
    <t>OHCE(18:3)</t>
  </si>
  <si>
    <t>OHCE(18:4)</t>
  </si>
  <si>
    <t>OHCE(20:0)</t>
  </si>
  <si>
    <t>OHCE(20:1)</t>
  </si>
  <si>
    <t>OHCE(20:2)</t>
  </si>
  <si>
    <t>OHCE(20:3)</t>
  </si>
  <si>
    <t>OHCE(20:4)</t>
  </si>
  <si>
    <t>OHCE(20:5)</t>
  </si>
  <si>
    <t>OHCE(22:4)</t>
  </si>
  <si>
    <t>OHCE(22:5)</t>
  </si>
  <si>
    <t>OHCE(22:6)</t>
  </si>
  <si>
    <t>24-OHC</t>
  </si>
  <si>
    <t>27-OHC/4b-O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Kozuka Gothic Pro R"/>
      <family val="3"/>
      <charset val="128"/>
    </font>
    <font>
      <sz val="10"/>
      <color theme="1"/>
      <name val="Helvetica"/>
      <family val="2"/>
    </font>
    <font>
      <sz val="11"/>
      <color theme="1"/>
      <name val="游ゴシック"/>
      <family val="2"/>
      <scheme val="minor"/>
    </font>
    <font>
      <sz val="12"/>
      <color theme="1"/>
      <name val="Helvetica"/>
      <family val="2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</font>
    <font>
      <sz val="10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8" fillId="0" borderId="0"/>
  </cellStyleXfs>
  <cellXfs count="26">
    <xf numFmtId="0" fontId="0" fillId="0" borderId="0" xfId="0">
      <alignment vertical="center"/>
    </xf>
    <xf numFmtId="0" fontId="4" fillId="0" borderId="0" xfId="2" applyFont="1">
      <alignment vertical="center"/>
    </xf>
    <xf numFmtId="0" fontId="4" fillId="0" borderId="0" xfId="3" applyFont="1" applyAlignment="1">
      <alignment horizontal="center" vertical="center"/>
    </xf>
    <xf numFmtId="0" fontId="4" fillId="0" borderId="0" xfId="3" applyFont="1" applyAlignment="1">
      <alignment vertical="center"/>
    </xf>
    <xf numFmtId="0" fontId="6" fillId="0" borderId="1" xfId="3" applyFont="1" applyBorder="1" applyAlignment="1">
      <alignment horizontal="center" vertical="center"/>
    </xf>
    <xf numFmtId="0" fontId="6" fillId="0" borderId="2" xfId="3" applyFont="1" applyBorder="1" applyAlignment="1">
      <alignment horizontal="center" vertical="center"/>
    </xf>
    <xf numFmtId="0" fontId="4" fillId="0" borderId="3" xfId="2" applyFont="1" applyBorder="1">
      <alignment vertical="center"/>
    </xf>
    <xf numFmtId="176" fontId="4" fillId="0" borderId="4" xfId="4" applyNumberFormat="1" applyFont="1" applyBorder="1">
      <alignment vertical="center"/>
    </xf>
    <xf numFmtId="176" fontId="4" fillId="0" borderId="0" xfId="4" applyNumberFormat="1" applyFont="1">
      <alignment vertical="center"/>
    </xf>
    <xf numFmtId="0" fontId="4" fillId="0" borderId="4" xfId="2" applyFont="1" applyBorder="1">
      <alignment vertical="center"/>
    </xf>
    <xf numFmtId="0" fontId="4" fillId="0" borderId="5" xfId="2" applyFont="1" applyBorder="1">
      <alignment vertical="center"/>
    </xf>
    <xf numFmtId="176" fontId="4" fillId="0" borderId="6" xfId="4" applyNumberFormat="1" applyFont="1" applyBorder="1">
      <alignment vertical="center"/>
    </xf>
    <xf numFmtId="0" fontId="4" fillId="0" borderId="6" xfId="2" applyFont="1" applyBorder="1">
      <alignment vertical="center"/>
    </xf>
    <xf numFmtId="0" fontId="4" fillId="0" borderId="7" xfId="2" applyFont="1" applyBorder="1">
      <alignment vertical="center"/>
    </xf>
    <xf numFmtId="176" fontId="4" fillId="0" borderId="8" xfId="4" applyNumberFormat="1" applyFont="1" applyBorder="1">
      <alignment vertical="center"/>
    </xf>
    <xf numFmtId="0" fontId="4" fillId="0" borderId="8" xfId="2" applyFont="1" applyBorder="1">
      <alignment vertical="center"/>
    </xf>
    <xf numFmtId="0" fontId="4" fillId="0" borderId="1" xfId="2" applyFont="1" applyBorder="1">
      <alignment vertical="center"/>
    </xf>
    <xf numFmtId="176" fontId="4" fillId="0" borderId="2" xfId="4" applyNumberFormat="1" applyFont="1" applyBorder="1">
      <alignment vertical="center"/>
    </xf>
    <xf numFmtId="0" fontId="4" fillId="0" borderId="2" xfId="2" applyFont="1" applyBorder="1">
      <alignment vertical="center"/>
    </xf>
    <xf numFmtId="0" fontId="4" fillId="0" borderId="3" xfId="5" applyFont="1" applyBorder="1"/>
    <xf numFmtId="0" fontId="4" fillId="0" borderId="4" xfId="5" applyFont="1" applyBorder="1"/>
    <xf numFmtId="0" fontId="4" fillId="0" borderId="5" xfId="5" applyFont="1" applyBorder="1"/>
    <xf numFmtId="0" fontId="4" fillId="0" borderId="6" xfId="5" applyFont="1" applyBorder="1"/>
    <xf numFmtId="0" fontId="4" fillId="0" borderId="7" xfId="5" applyFont="1" applyBorder="1"/>
    <xf numFmtId="0" fontId="4" fillId="0" borderId="8" xfId="5" applyFont="1" applyBorder="1"/>
    <xf numFmtId="0" fontId="9" fillId="0" borderId="0" xfId="2" applyFont="1">
      <alignment vertical="center"/>
    </xf>
  </cellXfs>
  <cellStyles count="6">
    <cellStyle name="標準" xfId="0" builtinId="0"/>
    <cellStyle name="標準 2 3" xfId="1" xr:uid="{48447826-14AF-EF47-8CE7-49D4C37F937C}"/>
    <cellStyle name="標準 3 2" xfId="4" xr:uid="{ADB5B858-3F15-B44F-98DF-6A42701C5D87}"/>
    <cellStyle name="標準 3 3" xfId="3" xr:uid="{F095ECA2-E5EA-9044-87B5-22F4729679C0}"/>
    <cellStyle name="標準 5" xfId="2" xr:uid="{3B76FDD3-59A8-4649-AEA2-B37EBC42BFA1}"/>
    <cellStyle name="標準_Cer" xfId="5" xr:uid="{E5B7D53E-EC43-6B40-BD8F-FEAD683EA9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1607A-AC0A-794A-87B1-09D25CD46A04}">
  <dimension ref="A1:O493"/>
  <sheetViews>
    <sheetView tabSelected="1" zoomScaleNormal="100" workbookViewId="0"/>
  </sheetViews>
  <sheetFormatPr baseColWidth="10" defaultColWidth="8.85546875" defaultRowHeight="13"/>
  <cols>
    <col min="1" max="5" width="17.85546875" style="1" customWidth="1"/>
    <col min="6" max="8" width="8.85546875" style="1"/>
    <col min="9" max="13" width="17.85546875" style="1" customWidth="1"/>
    <col min="14" max="16384" width="8.85546875" style="1"/>
  </cols>
  <sheetData>
    <row r="1" spans="1:15" s="2" customFormat="1">
      <c r="A1" s="3" t="s">
        <v>0</v>
      </c>
      <c r="I1" s="3" t="s">
        <v>1</v>
      </c>
    </row>
    <row r="2" spans="1:15" s="2" customFormat="1" ht="14" thickBot="1"/>
    <row r="3" spans="1:15" s="2" customFormat="1" ht="17" thickBot="1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I3" s="5" t="s">
        <v>2</v>
      </c>
      <c r="J3" s="5" t="s">
        <v>7</v>
      </c>
      <c r="K3" s="5" t="s">
        <v>8</v>
      </c>
      <c r="L3" s="5" t="s">
        <v>9</v>
      </c>
      <c r="M3" s="5" t="s">
        <v>10</v>
      </c>
    </row>
    <row r="4" spans="1:15" ht="10" customHeight="1">
      <c r="A4" s="6" t="s">
        <v>11</v>
      </c>
      <c r="B4" s="7">
        <v>3.5890271180459239</v>
      </c>
      <c r="C4" s="7">
        <v>3.9837035000354781</v>
      </c>
      <c r="D4" s="7">
        <v>1.0845218745402607</v>
      </c>
      <c r="E4" s="7">
        <v>0.55306415373632301</v>
      </c>
      <c r="G4" s="8">
        <v>6</v>
      </c>
      <c r="I4" s="9" t="s">
        <v>11</v>
      </c>
      <c r="J4" s="7">
        <v>0.95965462469556695</v>
      </c>
      <c r="K4" s="7">
        <v>1.065185455970145</v>
      </c>
      <c r="L4" s="7">
        <v>2.8100884904101822</v>
      </c>
      <c r="M4" s="7">
        <v>1.4330362986285656</v>
      </c>
      <c r="O4" s="8">
        <v>6</v>
      </c>
    </row>
    <row r="5" spans="1:15" ht="10" customHeight="1">
      <c r="A5" s="10" t="s">
        <v>12</v>
      </c>
      <c r="B5" s="11">
        <v>2.4807596403538068</v>
      </c>
      <c r="C5" s="11">
        <v>2.3366616055540614</v>
      </c>
      <c r="D5" s="11">
        <v>0.70966063683081337</v>
      </c>
      <c r="E5" s="11">
        <v>0.63055564030944011</v>
      </c>
      <c r="G5" s="8">
        <v>5</v>
      </c>
      <c r="I5" s="12" t="s">
        <v>12</v>
      </c>
      <c r="J5" s="11">
        <v>0.84783957785744113</v>
      </c>
      <c r="K5" s="11">
        <v>0.79859175271252758</v>
      </c>
      <c r="L5" s="11">
        <v>1.4194982169258028</v>
      </c>
      <c r="M5" s="11">
        <v>1.2612685002354835</v>
      </c>
      <c r="O5" s="8">
        <v>5</v>
      </c>
    </row>
    <row r="6" spans="1:15" ht="10" customHeight="1">
      <c r="A6" s="10" t="s">
        <v>13</v>
      </c>
      <c r="B6" s="11">
        <v>3.0447928542000611</v>
      </c>
      <c r="C6" s="11">
        <v>2.0768578040460852</v>
      </c>
      <c r="D6" s="11">
        <v>0.98599459143209012</v>
      </c>
      <c r="E6" s="11">
        <v>0.64094302760574251</v>
      </c>
      <c r="G6" s="8">
        <v>4</v>
      </c>
      <c r="I6" s="12" t="s">
        <v>13</v>
      </c>
      <c r="J6" s="11">
        <v>1.3809434976367874</v>
      </c>
      <c r="K6" s="11">
        <v>0.94194364521627072</v>
      </c>
      <c r="L6" s="11">
        <v>2.5216991946224372</v>
      </c>
      <c r="M6" s="11">
        <v>1.6392235115253033</v>
      </c>
      <c r="O6" s="8">
        <v>4</v>
      </c>
    </row>
    <row r="7" spans="1:15" ht="10" customHeight="1">
      <c r="A7" s="10" t="s">
        <v>14</v>
      </c>
      <c r="B7" s="11">
        <v>1.960397123826767</v>
      </c>
      <c r="C7" s="11">
        <v>2.2163473615049551</v>
      </c>
      <c r="D7" s="11">
        <v>1.1564026201408772</v>
      </c>
      <c r="E7" s="11">
        <v>0.75512958319257251</v>
      </c>
      <c r="G7" s="8">
        <v>3</v>
      </c>
      <c r="I7" s="12" t="s">
        <v>14</v>
      </c>
      <c r="J7" s="11">
        <v>0.84283259780483599</v>
      </c>
      <c r="K7" s="11">
        <v>0.9528731610709017</v>
      </c>
      <c r="L7" s="11">
        <v>5.040134864240283</v>
      </c>
      <c r="M7" s="11">
        <v>3.2912022793622366</v>
      </c>
      <c r="O7" s="8">
        <v>3</v>
      </c>
    </row>
    <row r="8" spans="1:15" ht="10" customHeight="1">
      <c r="A8" s="10" t="s">
        <v>15</v>
      </c>
      <c r="B8" s="11">
        <v>2.0955518329908394</v>
      </c>
      <c r="C8" s="11">
        <v>2.178024948620124</v>
      </c>
      <c r="D8" s="11">
        <v>0.76542276894814043</v>
      </c>
      <c r="E8" s="11">
        <v>0.62363965976394298</v>
      </c>
      <c r="G8" s="8">
        <v>2</v>
      </c>
      <c r="I8" s="12" t="s">
        <v>15</v>
      </c>
      <c r="J8" s="11">
        <v>1.0077371783554849</v>
      </c>
      <c r="K8" s="11">
        <v>1.047397960554235</v>
      </c>
      <c r="L8" s="11">
        <v>6.2627133007632132</v>
      </c>
      <c r="M8" s="11">
        <v>5.1026394177617034</v>
      </c>
      <c r="O8" s="8">
        <v>2</v>
      </c>
    </row>
    <row r="9" spans="1:15" ht="10" customHeight="1">
      <c r="A9" s="10" t="s">
        <v>16</v>
      </c>
      <c r="B9" s="11">
        <v>1.1529359889891149</v>
      </c>
      <c r="C9" s="11">
        <v>0.5213484702595742</v>
      </c>
      <c r="D9" s="11">
        <v>0.97330411386110549</v>
      </c>
      <c r="E9" s="11">
        <v>0.73589688152239474</v>
      </c>
      <c r="G9" s="8">
        <v>1</v>
      </c>
      <c r="I9" s="12" t="s">
        <v>16</v>
      </c>
      <c r="J9" s="11">
        <v>1.5842601371002352</v>
      </c>
      <c r="K9" s="11">
        <v>0.7163898142295122</v>
      </c>
      <c r="L9" s="11">
        <v>0.85146598237344062</v>
      </c>
      <c r="M9" s="11">
        <v>0.64377736847872236</v>
      </c>
      <c r="O9" s="8">
        <v>1</v>
      </c>
    </row>
    <row r="10" spans="1:15" ht="10" customHeight="1">
      <c r="A10" s="10" t="s">
        <v>17</v>
      </c>
      <c r="B10" s="11">
        <v>2.0849086710347424</v>
      </c>
      <c r="C10" s="11">
        <v>1.4416179813953525</v>
      </c>
      <c r="D10" s="11">
        <v>1.4056407148148002</v>
      </c>
      <c r="E10" s="11">
        <v>0.79205277152659581</v>
      </c>
      <c r="G10" s="8">
        <v>0.5</v>
      </c>
      <c r="I10" s="12" t="s">
        <v>17</v>
      </c>
      <c r="J10" s="11">
        <v>0.76995171976469678</v>
      </c>
      <c r="K10" s="11">
        <v>0.53238602699473636</v>
      </c>
      <c r="L10" s="11">
        <v>0.1459512999940123</v>
      </c>
      <c r="M10" s="11">
        <v>8.2240881649047901E-2</v>
      </c>
      <c r="O10" s="8">
        <v>0.5</v>
      </c>
    </row>
    <row r="11" spans="1:15" ht="10" customHeight="1">
      <c r="A11" s="10" t="s">
        <v>18</v>
      </c>
      <c r="B11" s="11">
        <v>4.0278611105942597</v>
      </c>
      <c r="C11" s="11">
        <v>4.6522721965465674</v>
      </c>
      <c r="D11" s="11">
        <v>1.413658870919031</v>
      </c>
      <c r="E11" s="11">
        <v>0.79003264345568425</v>
      </c>
      <c r="G11" s="8">
        <v>0.25</v>
      </c>
      <c r="I11" s="12" t="s">
        <v>18</v>
      </c>
      <c r="J11" s="11">
        <v>0.46902938588695864</v>
      </c>
      <c r="K11" s="11">
        <v>0.54173972523180536</v>
      </c>
      <c r="L11" s="11">
        <v>0.21265228771698594</v>
      </c>
      <c r="M11" s="11">
        <v>0.11884214251259184</v>
      </c>
      <c r="O11" s="8">
        <v>0.25</v>
      </c>
    </row>
    <row r="12" spans="1:15" ht="10" customHeight="1">
      <c r="A12" s="10" t="s">
        <v>19</v>
      </c>
      <c r="B12" s="11">
        <v>1.9465781940985449</v>
      </c>
      <c r="C12" s="11">
        <v>2.275839241960059</v>
      </c>
      <c r="D12" s="11">
        <v>0.87360750064061787</v>
      </c>
      <c r="E12" s="11">
        <v>0.48628989888463126</v>
      </c>
      <c r="G12" s="8">
        <v>0.125</v>
      </c>
      <c r="I12" s="12" t="s">
        <v>19</v>
      </c>
      <c r="J12" s="11">
        <v>0.87036486567948812</v>
      </c>
      <c r="K12" s="11">
        <v>1.0175858961853741</v>
      </c>
      <c r="L12" s="11">
        <v>5.6951122373640155</v>
      </c>
      <c r="M12" s="11">
        <v>3.1701599997865308</v>
      </c>
      <c r="O12" s="8">
        <v>0.125</v>
      </c>
    </row>
    <row r="13" spans="1:15" ht="10" customHeight="1">
      <c r="A13" s="10" t="s">
        <v>20</v>
      </c>
      <c r="B13" s="11">
        <v>2.1164410136984309</v>
      </c>
      <c r="C13" s="11">
        <v>2.3070541947361818</v>
      </c>
      <c r="D13" s="11">
        <v>1.0656653845586217</v>
      </c>
      <c r="E13" s="11">
        <v>0.55870518373885492</v>
      </c>
      <c r="G13" s="8">
        <v>6.25E-2</v>
      </c>
      <c r="I13" s="12" t="s">
        <v>20</v>
      </c>
      <c r="J13" s="11">
        <v>1.0734617138652733</v>
      </c>
      <c r="K13" s="11">
        <v>1.1701409743207938</v>
      </c>
      <c r="L13" s="11">
        <v>5.8978473268762421</v>
      </c>
      <c r="M13" s="11">
        <v>3.0921130799335264</v>
      </c>
      <c r="O13" s="8">
        <v>6.25E-2</v>
      </c>
    </row>
    <row r="14" spans="1:15" ht="10" customHeight="1">
      <c r="A14" s="10" t="s">
        <v>21</v>
      </c>
      <c r="B14" s="11">
        <v>2.0255833166187598</v>
      </c>
      <c r="C14" s="11">
        <v>2.3455436623183261</v>
      </c>
      <c r="D14" s="11">
        <v>0.78727205390586796</v>
      </c>
      <c r="E14" s="11">
        <v>0.7077843228830496</v>
      </c>
      <c r="G14" s="8">
        <v>0</v>
      </c>
      <c r="I14" s="12" t="s">
        <v>21</v>
      </c>
      <c r="J14" s="11">
        <v>1.3512706107774091</v>
      </c>
      <c r="K14" s="11">
        <v>1.5647167861140605</v>
      </c>
      <c r="L14" s="11">
        <v>1.7143851496591125</v>
      </c>
      <c r="M14" s="11">
        <v>1.541290493282663</v>
      </c>
      <c r="O14" s="8">
        <v>0</v>
      </c>
    </row>
    <row r="15" spans="1:15" ht="10" customHeight="1">
      <c r="A15" s="10" t="s">
        <v>22</v>
      </c>
      <c r="B15" s="11">
        <v>1.0809642736977005</v>
      </c>
      <c r="C15" s="11">
        <v>0.70842607325166651</v>
      </c>
      <c r="D15" s="11">
        <v>0.80371054626091487</v>
      </c>
      <c r="E15" s="11">
        <v>0.94776928859879006</v>
      </c>
      <c r="I15" s="12" t="s">
        <v>22</v>
      </c>
      <c r="J15" s="11">
        <v>2.1571302733574673</v>
      </c>
      <c r="K15" s="11">
        <v>1.4137075259846075</v>
      </c>
      <c r="L15" s="11">
        <v>2.8638891359159691</v>
      </c>
      <c r="M15" s="11">
        <v>3.3772185541182571</v>
      </c>
    </row>
    <row r="16" spans="1:15" ht="10" customHeight="1">
      <c r="A16" s="10" t="s">
        <v>23</v>
      </c>
      <c r="B16" s="11">
        <v>3.0231401668947275</v>
      </c>
      <c r="C16" s="11">
        <v>6.1710797383123639</v>
      </c>
      <c r="D16" s="11">
        <v>1.3177043297308653</v>
      </c>
      <c r="E16" s="11">
        <v>1.1263828225920094</v>
      </c>
      <c r="I16" s="12" t="s">
        <v>23</v>
      </c>
      <c r="J16" s="11">
        <v>0.32275186215769947</v>
      </c>
      <c r="K16" s="11">
        <v>0.65882736727678837</v>
      </c>
      <c r="L16" s="11">
        <v>3.2770711521851292E-2</v>
      </c>
      <c r="M16" s="11">
        <v>2.8012632052192246E-2</v>
      </c>
    </row>
    <row r="17" spans="1:13" ht="10" customHeight="1">
      <c r="A17" s="10" t="s">
        <v>24</v>
      </c>
      <c r="B17" s="11">
        <v>1.5045892306772948</v>
      </c>
      <c r="C17" s="11">
        <v>1.19571316425376</v>
      </c>
      <c r="D17" s="11">
        <v>0.85428218337856365</v>
      </c>
      <c r="E17" s="11">
        <v>0.62382064723028319</v>
      </c>
      <c r="I17" s="12" t="s">
        <v>24</v>
      </c>
      <c r="J17" s="11">
        <v>1.3250761116226533</v>
      </c>
      <c r="K17" s="11">
        <v>1.0530521673295272</v>
      </c>
      <c r="L17" s="11">
        <v>1.3667310515985023</v>
      </c>
      <c r="M17" s="11">
        <v>0.99802508560580294</v>
      </c>
    </row>
    <row r="18" spans="1:13" ht="10" customHeight="1">
      <c r="A18" s="10" t="s">
        <v>25</v>
      </c>
      <c r="B18" s="11">
        <v>2.0098712915959984</v>
      </c>
      <c r="C18" s="11">
        <v>1.387497061103004</v>
      </c>
      <c r="D18" s="11">
        <v>1.3327463610971082</v>
      </c>
      <c r="E18" s="11">
        <v>0.4451996738042806</v>
      </c>
      <c r="I18" s="12" t="s">
        <v>25</v>
      </c>
      <c r="J18" s="11">
        <v>1.0349751914763192</v>
      </c>
      <c r="K18" s="11">
        <v>0.71448606808428672</v>
      </c>
      <c r="L18" s="11">
        <v>2.7191550691305024</v>
      </c>
      <c r="M18" s="11">
        <v>0.90832508355425168</v>
      </c>
    </row>
    <row r="19" spans="1:13" ht="10" customHeight="1">
      <c r="A19" s="10" t="s">
        <v>26</v>
      </c>
      <c r="B19" s="11">
        <v>1.9516730655521533</v>
      </c>
      <c r="C19" s="11">
        <v>2.2734604001906433</v>
      </c>
      <c r="D19" s="11">
        <v>1.0843875582379852</v>
      </c>
      <c r="E19" s="11">
        <v>0.66240287603135706</v>
      </c>
      <c r="I19" s="12" t="s">
        <v>26</v>
      </c>
      <c r="J19" s="11">
        <v>1.3016390573614425</v>
      </c>
      <c r="K19" s="11">
        <v>1.5162502903197641</v>
      </c>
      <c r="L19" s="11">
        <v>5.259696237689222</v>
      </c>
      <c r="M19" s="11">
        <v>3.2129084186080492</v>
      </c>
    </row>
    <row r="20" spans="1:13" ht="10" customHeight="1">
      <c r="A20" s="10" t="s">
        <v>27</v>
      </c>
      <c r="B20" s="11">
        <v>2.7041691413557851</v>
      </c>
      <c r="C20" s="11">
        <v>3.7733468036623004</v>
      </c>
      <c r="D20" s="11">
        <v>0.8603513897947217</v>
      </c>
      <c r="E20" s="11">
        <v>0.62012961432898472</v>
      </c>
      <c r="I20" s="12" t="s">
        <v>27</v>
      </c>
      <c r="J20" s="11">
        <v>1.0405280968224315</v>
      </c>
      <c r="K20" s="11">
        <v>1.4519333529178684</v>
      </c>
      <c r="L20" s="11">
        <v>3.694632223289041</v>
      </c>
      <c r="M20" s="11">
        <v>2.6630408027379802</v>
      </c>
    </row>
    <row r="21" spans="1:13" ht="10" customHeight="1">
      <c r="A21" s="10" t="s">
        <v>28</v>
      </c>
      <c r="B21" s="11">
        <v>3.688299738420727</v>
      </c>
      <c r="C21" s="11">
        <v>5.0524448414273415</v>
      </c>
      <c r="D21" s="11">
        <v>0.93949628598429091</v>
      </c>
      <c r="E21" s="11">
        <v>0.74697321576672526</v>
      </c>
      <c r="I21" s="12" t="s">
        <v>28</v>
      </c>
      <c r="J21" s="11">
        <v>0.88429476989412226</v>
      </c>
      <c r="K21" s="11">
        <v>1.2113577706040237</v>
      </c>
      <c r="L21" s="11">
        <v>3.0683969475246933</v>
      </c>
      <c r="M21" s="11">
        <v>2.4396161744695264</v>
      </c>
    </row>
    <row r="22" spans="1:13" ht="10" customHeight="1">
      <c r="A22" s="10" t="s">
        <v>29</v>
      </c>
      <c r="B22" s="11">
        <v>2.8481420903046311</v>
      </c>
      <c r="C22" s="11">
        <v>4.7139249082241657</v>
      </c>
      <c r="D22" s="11">
        <v>0.97030868241135726</v>
      </c>
      <c r="E22" s="11">
        <v>0.74445356783381667</v>
      </c>
      <c r="I22" s="12" t="s">
        <v>29</v>
      </c>
      <c r="J22" s="11">
        <v>0.55857018927771673</v>
      </c>
      <c r="K22" s="11">
        <v>0.92448264333121444</v>
      </c>
      <c r="L22" s="11">
        <v>0.79505106662484193</v>
      </c>
      <c r="M22" s="11">
        <v>0.60999001028007005</v>
      </c>
    </row>
    <row r="23" spans="1:13" ht="10" customHeight="1" thickBot="1">
      <c r="A23" s="13" t="s">
        <v>30</v>
      </c>
      <c r="B23" s="14">
        <v>0.91606197619177332</v>
      </c>
      <c r="C23" s="14">
        <v>0.99728700871937204</v>
      </c>
      <c r="D23" s="14">
        <v>1.2438288600602248</v>
      </c>
      <c r="E23" s="14">
        <v>0.54746631762355102</v>
      </c>
      <c r="I23" s="15" t="s">
        <v>30</v>
      </c>
      <c r="J23" s="14">
        <v>1.2152576484420623</v>
      </c>
      <c r="K23" s="14">
        <v>1.323011648269095</v>
      </c>
      <c r="L23" s="14">
        <v>0.96118874189447501</v>
      </c>
      <c r="M23" s="14">
        <v>0.42306339558699668</v>
      </c>
    </row>
    <row r="24" spans="1:13" ht="10" customHeight="1">
      <c r="A24" s="6" t="s">
        <v>31</v>
      </c>
      <c r="B24" s="7">
        <v>1.0528954295484099</v>
      </c>
      <c r="C24" s="7">
        <v>1.0322498551401047</v>
      </c>
      <c r="D24" s="7">
        <v>0.80858052744790831</v>
      </c>
      <c r="E24" s="7">
        <v>0.79314702428600947</v>
      </c>
      <c r="I24" s="9" t="s">
        <v>31</v>
      </c>
      <c r="J24" s="7">
        <v>1.108851474139054</v>
      </c>
      <c r="K24" s="7">
        <v>1.0871086923065643</v>
      </c>
      <c r="L24" s="7">
        <v>11.023072942555702</v>
      </c>
      <c r="M24" s="7">
        <v>10.812673822940821</v>
      </c>
    </row>
    <row r="25" spans="1:13" ht="10" customHeight="1">
      <c r="A25" s="10" t="s">
        <v>32</v>
      </c>
      <c r="B25" s="11">
        <v>1.0445236462874961</v>
      </c>
      <c r="C25" s="11">
        <v>1.0854037352199899</v>
      </c>
      <c r="D25" s="11">
        <v>0.88655853643796612</v>
      </c>
      <c r="E25" s="11">
        <v>0.84684616504340859</v>
      </c>
      <c r="I25" s="12" t="s">
        <v>32</v>
      </c>
      <c r="J25" s="11">
        <v>0.93013195663644221</v>
      </c>
      <c r="K25" s="11">
        <v>0.96653503591703005</v>
      </c>
      <c r="L25" s="11">
        <v>6.6705966154009966</v>
      </c>
      <c r="M25" s="11">
        <v>6.371794901440377</v>
      </c>
    </row>
    <row r="26" spans="1:13" ht="10" customHeight="1">
      <c r="A26" s="10" t="s">
        <v>33</v>
      </c>
      <c r="B26" s="11">
        <v>1.0054786835043839</v>
      </c>
      <c r="C26" s="11">
        <v>0.9931395010158186</v>
      </c>
      <c r="D26" s="11">
        <v>1.2347823064511594</v>
      </c>
      <c r="E26" s="11">
        <v>0.85223877818848448</v>
      </c>
      <c r="I26" s="12" t="s">
        <v>33</v>
      </c>
      <c r="J26" s="11">
        <v>0.99619040019405347</v>
      </c>
      <c r="K26" s="11">
        <v>0.98396520303869495</v>
      </c>
      <c r="L26" s="11">
        <v>4.4156144240665585</v>
      </c>
      <c r="M26" s="11">
        <v>3.047628575545013</v>
      </c>
    </row>
    <row r="27" spans="1:13" ht="10" customHeight="1">
      <c r="A27" s="10" t="s">
        <v>34</v>
      </c>
      <c r="B27" s="11">
        <v>1.0417785267010153</v>
      </c>
      <c r="C27" s="11">
        <v>1.0729658616265743</v>
      </c>
      <c r="D27" s="11">
        <v>0.84850560018513121</v>
      </c>
      <c r="E27" s="11">
        <v>0.83026480464919328</v>
      </c>
      <c r="I27" s="12" t="s">
        <v>34</v>
      </c>
      <c r="J27" s="11">
        <v>1.0717206927799556</v>
      </c>
      <c r="K27" s="11">
        <v>1.1038043951559533</v>
      </c>
      <c r="L27" s="11">
        <v>12.061152904945342</v>
      </c>
      <c r="M27" s="11">
        <v>11.801867610872101</v>
      </c>
    </row>
    <row r="28" spans="1:13" ht="10" customHeight="1">
      <c r="A28" s="10" t="s">
        <v>35</v>
      </c>
      <c r="B28" s="11">
        <v>1.0027129039265024</v>
      </c>
      <c r="C28" s="11">
        <v>1.0153668723056908</v>
      </c>
      <c r="D28" s="11">
        <v>0.78996551449391217</v>
      </c>
      <c r="E28" s="11">
        <v>0.86168153612210285</v>
      </c>
      <c r="I28" s="12" t="s">
        <v>35</v>
      </c>
      <c r="J28" s="11">
        <v>1.0456921206204546</v>
      </c>
      <c r="K28" s="11">
        <v>1.0588884752069789</v>
      </c>
      <c r="L28" s="11">
        <v>10.081938379154163</v>
      </c>
      <c r="M28" s="11">
        <v>10.997214422965667</v>
      </c>
    </row>
    <row r="29" spans="1:13" ht="10" customHeight="1">
      <c r="A29" s="10" t="s">
        <v>36</v>
      </c>
      <c r="B29" s="11">
        <v>0.97193695898053312</v>
      </c>
      <c r="C29" s="11">
        <v>0.94456950481012558</v>
      </c>
      <c r="D29" s="11">
        <v>0.8048930736347486</v>
      </c>
      <c r="E29" s="11">
        <v>0.82687260856465861</v>
      </c>
      <c r="I29" s="12" t="s">
        <v>36</v>
      </c>
      <c r="J29" s="11">
        <v>0.98925006979425556</v>
      </c>
      <c r="K29" s="11">
        <v>0.96139511922568788</v>
      </c>
      <c r="L29" s="11">
        <v>10.968851913909765</v>
      </c>
      <c r="M29" s="11">
        <v>11.268382710831736</v>
      </c>
    </row>
    <row r="30" spans="1:13" ht="10" customHeight="1">
      <c r="A30" s="10" t="s">
        <v>37</v>
      </c>
      <c r="B30" s="11">
        <v>0.95573083034985351</v>
      </c>
      <c r="C30" s="11">
        <v>1.0374161459025104</v>
      </c>
      <c r="D30" s="11">
        <v>0.87084696901497893</v>
      </c>
      <c r="E30" s="11">
        <v>0.86605208391015198</v>
      </c>
      <c r="I30" s="12" t="s">
        <v>37</v>
      </c>
      <c r="J30" s="11">
        <v>1.0167627129324062</v>
      </c>
      <c r="K30" s="11">
        <v>1.1036643597252132</v>
      </c>
      <c r="L30" s="11">
        <v>10.013079355272589</v>
      </c>
      <c r="M30" s="11">
        <v>9.9579473208712361</v>
      </c>
    </row>
    <row r="31" spans="1:13" ht="10" customHeight="1">
      <c r="A31" s="10" t="s">
        <v>38</v>
      </c>
      <c r="B31" s="11">
        <v>0.84918658248871015</v>
      </c>
      <c r="C31" s="11">
        <v>1.0568145513096756</v>
      </c>
      <c r="D31" s="11">
        <v>0.74385858771797264</v>
      </c>
      <c r="E31" s="11">
        <v>0.82606836640548376</v>
      </c>
      <c r="I31" s="12" t="s">
        <v>38</v>
      </c>
      <c r="J31" s="11">
        <v>0.82349213310185099</v>
      </c>
      <c r="K31" s="11">
        <v>1.024837753089028</v>
      </c>
      <c r="L31" s="11">
        <v>9.4098912417154033</v>
      </c>
      <c r="M31" s="11">
        <v>10.44985379538867</v>
      </c>
    </row>
    <row r="32" spans="1:13" ht="10" customHeight="1">
      <c r="A32" s="10" t="s">
        <v>39</v>
      </c>
      <c r="B32" s="11">
        <v>0.97739829962789593</v>
      </c>
      <c r="C32" s="11">
        <v>1.0012395548058521</v>
      </c>
      <c r="D32" s="11">
        <v>0.84498560655692434</v>
      </c>
      <c r="E32" s="11">
        <v>0.82408182698380161</v>
      </c>
      <c r="I32" s="12" t="s">
        <v>39</v>
      </c>
      <c r="J32" s="11">
        <v>0.96413430361155317</v>
      </c>
      <c r="K32" s="11">
        <v>0.9876520158553489</v>
      </c>
      <c r="L32" s="11">
        <v>8.6382963305235378</v>
      </c>
      <c r="M32" s="11">
        <v>8.4245967822952998</v>
      </c>
    </row>
    <row r="33" spans="1:13" ht="10" customHeight="1">
      <c r="A33" s="10" t="s">
        <v>40</v>
      </c>
      <c r="B33" s="11">
        <v>1.1795505379797921</v>
      </c>
      <c r="C33" s="11">
        <v>1.0783104115192497</v>
      </c>
      <c r="D33" s="11">
        <v>0.61049891877422613</v>
      </c>
      <c r="E33" s="11">
        <v>0.81098430367949914</v>
      </c>
      <c r="I33" s="12" t="s">
        <v>40</v>
      </c>
      <c r="J33" s="11">
        <v>1.1650952669119556</v>
      </c>
      <c r="K33" s="11">
        <v>1.0650958278351312</v>
      </c>
      <c r="L33" s="11">
        <v>7.3101390063643406</v>
      </c>
      <c r="M33" s="11">
        <v>9.7107591996721734</v>
      </c>
    </row>
    <row r="34" spans="1:13" ht="10" customHeight="1">
      <c r="A34" s="10" t="s">
        <v>41</v>
      </c>
      <c r="B34" s="11">
        <v>1.0287058587231683</v>
      </c>
      <c r="C34" s="11">
        <v>1.0413127087976699</v>
      </c>
      <c r="D34" s="11">
        <v>0.78773508490040145</v>
      </c>
      <c r="E34" s="11">
        <v>0.82880627710010835</v>
      </c>
      <c r="I34" s="12" t="s">
        <v>41</v>
      </c>
      <c r="J34" s="11">
        <v>1.0719097105439721</v>
      </c>
      <c r="K34" s="11">
        <v>1.0850460263330193</v>
      </c>
      <c r="L34" s="11">
        <v>8.8396629379449543</v>
      </c>
      <c r="M34" s="11">
        <v>9.3005482056753692</v>
      </c>
    </row>
    <row r="35" spans="1:13" ht="10" customHeight="1">
      <c r="A35" s="10" t="s">
        <v>42</v>
      </c>
      <c r="B35" s="11">
        <v>1.0370381270892977</v>
      </c>
      <c r="C35" s="11">
        <v>1.0272787303816759</v>
      </c>
      <c r="D35" s="11">
        <v>0.91872855957465915</v>
      </c>
      <c r="E35" s="11">
        <v>0.8574787222664858</v>
      </c>
      <c r="I35" s="12" t="s">
        <v>42</v>
      </c>
      <c r="J35" s="11">
        <v>1.0404562732085429</v>
      </c>
      <c r="K35" s="11">
        <v>1.0306647088851788</v>
      </c>
      <c r="L35" s="11">
        <v>10.757153816127083</v>
      </c>
      <c r="M35" s="11">
        <v>10.039995397277215</v>
      </c>
    </row>
    <row r="36" spans="1:13" ht="10" customHeight="1">
      <c r="A36" s="10" t="s">
        <v>43</v>
      </c>
      <c r="B36" s="11">
        <v>1.0120643333968924</v>
      </c>
      <c r="C36" s="11">
        <v>1.1051899836719909</v>
      </c>
      <c r="D36" s="11">
        <v>0.81589990015582803</v>
      </c>
      <c r="E36" s="11">
        <v>0.84521165148435484</v>
      </c>
      <c r="I36" s="12" t="s">
        <v>43</v>
      </c>
      <c r="J36" s="11">
        <v>1.0407586503775181</v>
      </c>
      <c r="K36" s="11">
        <v>1.136524623841412</v>
      </c>
      <c r="L36" s="11">
        <v>12.350877244442556</v>
      </c>
      <c r="M36" s="11">
        <v>12.794590796079365</v>
      </c>
    </row>
    <row r="37" spans="1:13" ht="10" customHeight="1">
      <c r="A37" s="10" t="s">
        <v>44</v>
      </c>
      <c r="B37" s="11">
        <v>1.1030816430185377</v>
      </c>
      <c r="C37" s="11">
        <v>1.0973076248305713</v>
      </c>
      <c r="D37" s="11">
        <v>0.93607172999929023</v>
      </c>
      <c r="E37" s="11">
        <v>0.73748213938786888</v>
      </c>
      <c r="I37" s="12" t="s">
        <v>44</v>
      </c>
      <c r="J37" s="11">
        <v>1.0833491407761446</v>
      </c>
      <c r="K37" s="11">
        <v>1.077678411250049</v>
      </c>
      <c r="L37" s="11">
        <v>9.6491102807135327</v>
      </c>
      <c r="M37" s="11">
        <v>7.6020311958523656</v>
      </c>
    </row>
    <row r="38" spans="1:13" ht="10" customHeight="1">
      <c r="A38" s="10" t="s">
        <v>45</v>
      </c>
      <c r="B38" s="11">
        <v>1.1521353415452487</v>
      </c>
      <c r="C38" s="11">
        <v>1.0958269188676015</v>
      </c>
      <c r="D38" s="11">
        <v>0.81911023796457028</v>
      </c>
      <c r="E38" s="11">
        <v>0.93421121242531691</v>
      </c>
      <c r="I38" s="12" t="s">
        <v>45</v>
      </c>
      <c r="J38" s="11">
        <v>1.1306754464025461</v>
      </c>
      <c r="K38" s="11">
        <v>1.0754158352687693</v>
      </c>
      <c r="L38" s="11">
        <v>5.9695932447068474</v>
      </c>
      <c r="M38" s="11">
        <v>6.8084376001472791</v>
      </c>
    </row>
    <row r="39" spans="1:13" ht="10" customHeight="1">
      <c r="A39" s="10" t="s">
        <v>46</v>
      </c>
      <c r="B39" s="11">
        <v>1.1414938874583858</v>
      </c>
      <c r="C39" s="11">
        <v>0.96940135787407256</v>
      </c>
      <c r="D39" s="11">
        <v>0.71441219355365637</v>
      </c>
      <c r="E39" s="11">
        <v>1.0380108193134341</v>
      </c>
      <c r="I39" s="12" t="s">
        <v>46</v>
      </c>
      <c r="J39" s="11">
        <v>1.2093554625481426</v>
      </c>
      <c r="K39" s="11">
        <v>1.0270320677379323</v>
      </c>
      <c r="L39" s="11">
        <v>10.430672692846926</v>
      </c>
      <c r="M39" s="11">
        <v>15.15532798234514</v>
      </c>
    </row>
    <row r="40" spans="1:13" ht="10" customHeight="1">
      <c r="A40" s="10" t="s">
        <v>47</v>
      </c>
      <c r="B40" s="11">
        <v>0.99283122343543417</v>
      </c>
      <c r="C40" s="11">
        <v>1.052011131987858</v>
      </c>
      <c r="D40" s="11">
        <v>1.1296259530764348</v>
      </c>
      <c r="E40" s="11">
        <v>0.68431545899332258</v>
      </c>
      <c r="I40" s="12" t="s">
        <v>47</v>
      </c>
      <c r="J40" s="11">
        <v>1.064605050567299</v>
      </c>
      <c r="K40" s="11">
        <v>1.1280631973800221</v>
      </c>
      <c r="L40" s="11">
        <v>16.444214741260183</v>
      </c>
      <c r="M40" s="11">
        <v>9.9617314278267113</v>
      </c>
    </row>
    <row r="41" spans="1:13" ht="10" customHeight="1">
      <c r="A41" s="10" t="s">
        <v>48</v>
      </c>
      <c r="B41" s="11">
        <v>0.99078902725988227</v>
      </c>
      <c r="C41" s="11">
        <v>1.1051471500922407</v>
      </c>
      <c r="D41" s="11">
        <v>0.86679445862606641</v>
      </c>
      <c r="E41" s="11">
        <v>1.1483603684678196</v>
      </c>
      <c r="I41" s="12" t="s">
        <v>48</v>
      </c>
      <c r="J41" s="11">
        <v>0.95373313668808835</v>
      </c>
      <c r="K41" s="11">
        <v>1.0638142217565232</v>
      </c>
      <c r="L41" s="11">
        <v>3.9473658189757357</v>
      </c>
      <c r="M41" s="11">
        <v>5.2296117277230776</v>
      </c>
    </row>
    <row r="42" spans="1:13" ht="10" customHeight="1">
      <c r="A42" s="10" t="s">
        <v>49</v>
      </c>
      <c r="B42" s="11">
        <v>1.0453516129017899</v>
      </c>
      <c r="C42" s="11">
        <v>1.0605022008720311</v>
      </c>
      <c r="D42" s="11">
        <v>0.78293998814760735</v>
      </c>
      <c r="E42" s="11">
        <v>0.85376383237571396</v>
      </c>
      <c r="I42" s="12" t="s">
        <v>49</v>
      </c>
      <c r="J42" s="11">
        <v>1.0791818769190633</v>
      </c>
      <c r="K42" s="11">
        <v>1.0948227768424543</v>
      </c>
      <c r="L42" s="11">
        <v>12.980958363832697</v>
      </c>
      <c r="M42" s="11">
        <v>14.155200817927783</v>
      </c>
    </row>
    <row r="43" spans="1:13" ht="10" customHeight="1">
      <c r="A43" s="10" t="s">
        <v>50</v>
      </c>
      <c r="B43" s="11">
        <v>1.170353547621076</v>
      </c>
      <c r="C43" s="11">
        <v>1.0574101720797278</v>
      </c>
      <c r="D43" s="11">
        <v>0.70455344535920117</v>
      </c>
      <c r="E43" s="11">
        <v>0.83548997710307793</v>
      </c>
      <c r="I43" s="12" t="s">
        <v>50</v>
      </c>
      <c r="J43" s="11">
        <v>1.1886661527901767</v>
      </c>
      <c r="K43" s="11">
        <v>1.0739555442217159</v>
      </c>
      <c r="L43" s="11">
        <v>10.266967674516776</v>
      </c>
      <c r="M43" s="11">
        <v>12.175014747003022</v>
      </c>
    </row>
    <row r="44" spans="1:13" ht="10" customHeight="1">
      <c r="A44" s="10" t="s">
        <v>51</v>
      </c>
      <c r="B44" s="11">
        <v>1.1269242567935718</v>
      </c>
      <c r="C44" s="11">
        <v>1.0762053497044954</v>
      </c>
      <c r="D44" s="11">
        <v>0.70408720027704574</v>
      </c>
      <c r="E44" s="11">
        <v>0.85284427747020175</v>
      </c>
      <c r="I44" s="12" t="s">
        <v>51</v>
      </c>
      <c r="J44" s="11">
        <v>1.1557458044647702</v>
      </c>
      <c r="K44" s="11">
        <v>1.1037297406327393</v>
      </c>
      <c r="L44" s="11">
        <v>10.350016673845552</v>
      </c>
      <c r="M44" s="11">
        <v>12.536731939647678</v>
      </c>
    </row>
    <row r="45" spans="1:13" ht="10" customHeight="1">
      <c r="A45" s="10" t="s">
        <v>52</v>
      </c>
      <c r="B45" s="11">
        <v>1.1389757967243774</v>
      </c>
      <c r="C45" s="11">
        <v>1.0734082172411816</v>
      </c>
      <c r="D45" s="11">
        <v>0.6445125917970409</v>
      </c>
      <c r="E45" s="11">
        <v>0.89161955095016487</v>
      </c>
      <c r="I45" s="12" t="s">
        <v>52</v>
      </c>
      <c r="J45" s="11">
        <v>1.0681756100747148</v>
      </c>
      <c r="K45" s="11">
        <v>1.006683794869327</v>
      </c>
      <c r="L45" s="11">
        <v>10.8262314459454</v>
      </c>
      <c r="M45" s="11">
        <v>14.977022548779177</v>
      </c>
    </row>
    <row r="46" spans="1:13" ht="10" customHeight="1">
      <c r="A46" s="10" t="s">
        <v>53</v>
      </c>
      <c r="B46" s="11">
        <v>1.0421439865850117</v>
      </c>
      <c r="C46" s="11">
        <v>1.0694119656027439</v>
      </c>
      <c r="D46" s="11">
        <v>0.98150947493010743</v>
      </c>
      <c r="E46" s="11">
        <v>0.80379237312820717</v>
      </c>
      <c r="I46" s="12" t="s">
        <v>53</v>
      </c>
      <c r="J46" s="11">
        <v>1.0902069609854803</v>
      </c>
      <c r="K46" s="11">
        <v>1.1187325207160046</v>
      </c>
      <c r="L46" s="11">
        <v>17.682000340087292</v>
      </c>
      <c r="M46" s="11">
        <v>14.480407350142599</v>
      </c>
    </row>
    <row r="47" spans="1:13" ht="10" customHeight="1">
      <c r="A47" s="10" t="s">
        <v>54</v>
      </c>
      <c r="B47" s="11">
        <v>0.98340578280448687</v>
      </c>
      <c r="C47" s="11">
        <v>1.0989151680695253</v>
      </c>
      <c r="D47" s="11">
        <v>0.90633741673852619</v>
      </c>
      <c r="E47" s="11">
        <v>0.78098637312009189</v>
      </c>
      <c r="I47" s="12" t="s">
        <v>54</v>
      </c>
      <c r="J47" s="11">
        <v>1.0509706960033374</v>
      </c>
      <c r="K47" s="11">
        <v>1.1744161558019506</v>
      </c>
      <c r="L47" s="11">
        <v>15.948426389891049</v>
      </c>
      <c r="M47" s="11">
        <v>13.742678447542369</v>
      </c>
    </row>
    <row r="48" spans="1:13" ht="10" customHeight="1">
      <c r="A48" s="10" t="s">
        <v>55</v>
      </c>
      <c r="B48" s="11">
        <v>1.0452971634165389</v>
      </c>
      <c r="C48" s="11">
        <v>1.0736922717177595</v>
      </c>
      <c r="D48" s="11">
        <v>0.83377389915624722</v>
      </c>
      <c r="E48" s="11">
        <v>0.96506408216905226</v>
      </c>
      <c r="I48" s="12" t="s">
        <v>55</v>
      </c>
      <c r="J48" s="11">
        <v>1.0106689192015255</v>
      </c>
      <c r="K48" s="11">
        <v>1.03812336414004</v>
      </c>
      <c r="L48" s="11">
        <v>12.627793945447809</v>
      </c>
      <c r="M48" s="11">
        <v>14.616229155309357</v>
      </c>
    </row>
    <row r="49" spans="1:13" ht="10" customHeight="1">
      <c r="A49" s="10" t="s">
        <v>56</v>
      </c>
      <c r="B49" s="11">
        <v>1.0164247673396245</v>
      </c>
      <c r="C49" s="11">
        <v>1.148763317380542</v>
      </c>
      <c r="D49" s="11">
        <v>0.61490081809394448</v>
      </c>
      <c r="E49" s="11">
        <v>0.97441411662037458</v>
      </c>
      <c r="I49" s="12" t="s">
        <v>56</v>
      </c>
      <c r="J49" s="11">
        <v>1.0346538051111294</v>
      </c>
      <c r="K49" s="11">
        <v>1.1693657766829255</v>
      </c>
      <c r="L49" s="11">
        <v>16.043018691678007</v>
      </c>
      <c r="M49" s="11">
        <v>25.42287052866995</v>
      </c>
    </row>
    <row r="50" spans="1:13" ht="10" customHeight="1">
      <c r="A50" s="10" t="s">
        <v>57</v>
      </c>
      <c r="B50" s="11">
        <v>0.99427831913798115</v>
      </c>
      <c r="C50" s="11">
        <v>1.1644362123504068</v>
      </c>
      <c r="D50" s="11">
        <v>0.53421272871614889</v>
      </c>
      <c r="E50" s="11">
        <v>0.90140096965225858</v>
      </c>
      <c r="I50" s="12" t="s">
        <v>57</v>
      </c>
      <c r="J50" s="11">
        <v>1.0274928000717862</v>
      </c>
      <c r="K50" s="11">
        <v>1.2033349227308929</v>
      </c>
      <c r="L50" s="11">
        <v>9.7084077631707615</v>
      </c>
      <c r="M50" s="11">
        <v>16.381429533760745</v>
      </c>
    </row>
    <row r="51" spans="1:13" ht="10" customHeight="1">
      <c r="A51" s="10" t="s">
        <v>58</v>
      </c>
      <c r="B51" s="11">
        <v>0.99990969723437129</v>
      </c>
      <c r="C51" s="11">
        <v>1.0791154760021306</v>
      </c>
      <c r="D51" s="11">
        <v>0.70666522312225644</v>
      </c>
      <c r="E51" s="11">
        <v>0.90346818107795412</v>
      </c>
      <c r="I51" s="12" t="s">
        <v>58</v>
      </c>
      <c r="J51" s="11">
        <v>1.087432396698252</v>
      </c>
      <c r="K51" s="11">
        <v>1.1735711050996245</v>
      </c>
      <c r="L51" s="11">
        <v>7.856474227219163</v>
      </c>
      <c r="M51" s="11">
        <v>10.044465536863585</v>
      </c>
    </row>
    <row r="52" spans="1:13" ht="10" customHeight="1">
      <c r="A52" s="10" t="s">
        <v>59</v>
      </c>
      <c r="B52" s="11">
        <v>1.0303150536970915</v>
      </c>
      <c r="C52" s="11">
        <v>1.0602265302520875</v>
      </c>
      <c r="D52" s="11">
        <v>0.74665682271007916</v>
      </c>
      <c r="E52" s="11">
        <v>0.97369960707066061</v>
      </c>
      <c r="I52" s="12" t="s">
        <v>59</v>
      </c>
      <c r="J52" s="11">
        <v>1.1512907434980502</v>
      </c>
      <c r="K52" s="11">
        <v>1.184714312297279</v>
      </c>
      <c r="L52" s="11">
        <v>4.463245943791958</v>
      </c>
      <c r="M52" s="11">
        <v>5.8204260505597922</v>
      </c>
    </row>
    <row r="53" spans="1:13" ht="10" customHeight="1">
      <c r="A53" s="10" t="s">
        <v>60</v>
      </c>
      <c r="B53" s="11">
        <v>1.0112597209781546</v>
      </c>
      <c r="C53" s="11">
        <v>1.0339270715867916</v>
      </c>
      <c r="D53" s="11">
        <v>0.78317070924793475</v>
      </c>
      <c r="E53" s="11">
        <v>1.1488396162244838</v>
      </c>
      <c r="I53" s="12" t="s">
        <v>60</v>
      </c>
      <c r="J53" s="11">
        <v>1.0941378408394744</v>
      </c>
      <c r="K53" s="11">
        <v>1.1186629015513718</v>
      </c>
      <c r="L53" s="11">
        <v>3.5374522868225728</v>
      </c>
      <c r="M53" s="11">
        <v>5.1891181317394039</v>
      </c>
    </row>
    <row r="54" spans="1:13" ht="10" customHeight="1">
      <c r="A54" s="10" t="s">
        <v>61</v>
      </c>
      <c r="B54" s="11">
        <v>0.8913670367447819</v>
      </c>
      <c r="C54" s="11">
        <v>0.96681245159047569</v>
      </c>
      <c r="D54" s="11">
        <v>0.8576694730497233</v>
      </c>
      <c r="E54" s="11">
        <v>0.9193690024926604</v>
      </c>
      <c r="I54" s="12" t="s">
        <v>61</v>
      </c>
      <c r="J54" s="11">
        <v>1.0021802748812785</v>
      </c>
      <c r="K54" s="11">
        <v>1.0870049357355909</v>
      </c>
      <c r="L54" s="11">
        <v>7.7038869374406636</v>
      </c>
      <c r="M54" s="11">
        <v>8.258093673086158</v>
      </c>
    </row>
    <row r="55" spans="1:13" ht="10" customHeight="1">
      <c r="A55" s="10" t="s">
        <v>62</v>
      </c>
      <c r="B55" s="11">
        <v>1.031031147687471</v>
      </c>
      <c r="C55" s="11">
        <v>1.1254218937871594</v>
      </c>
      <c r="D55" s="11">
        <v>0.96696712543099061</v>
      </c>
      <c r="E55" s="11">
        <v>0.74567791866328714</v>
      </c>
      <c r="I55" s="12" t="s">
        <v>62</v>
      </c>
      <c r="J55" s="11">
        <v>1.0448683680019439</v>
      </c>
      <c r="K55" s="11">
        <v>1.1405259095348821</v>
      </c>
      <c r="L55" s="11">
        <v>17.436619425944762</v>
      </c>
      <c r="M55" s="11">
        <v>13.446271067661286</v>
      </c>
    </row>
    <row r="56" spans="1:13" ht="10" customHeight="1">
      <c r="A56" s="10" t="s">
        <v>63</v>
      </c>
      <c r="B56" s="11">
        <v>1.0702506821655096</v>
      </c>
      <c r="C56" s="11">
        <v>1.058146817986003</v>
      </c>
      <c r="D56" s="11">
        <v>0.89140113765654538</v>
      </c>
      <c r="E56" s="11">
        <v>0.89855176887858534</v>
      </c>
      <c r="I56" s="12" t="s">
        <v>63</v>
      </c>
      <c r="J56" s="11">
        <v>1.0730193234723582</v>
      </c>
      <c r="K56" s="11">
        <v>1.0608841476955797</v>
      </c>
      <c r="L56" s="11">
        <v>16.802421956674966</v>
      </c>
      <c r="M56" s="11">
        <v>16.937207428640093</v>
      </c>
    </row>
    <row r="57" spans="1:13" ht="10" customHeight="1">
      <c r="A57" s="10" t="s">
        <v>64</v>
      </c>
      <c r="B57" s="11">
        <v>1.1576955438897027</v>
      </c>
      <c r="C57" s="11">
        <v>1.1163713144856264</v>
      </c>
      <c r="D57" s="11">
        <v>0.82067852372555739</v>
      </c>
      <c r="E57" s="11">
        <v>0.83061451217844751</v>
      </c>
      <c r="I57" s="12" t="s">
        <v>64</v>
      </c>
      <c r="J57" s="11">
        <v>0.9489131426819768</v>
      </c>
      <c r="K57" s="11">
        <v>0.91504145284115546</v>
      </c>
      <c r="L57" s="11">
        <v>21.915138626503154</v>
      </c>
      <c r="M57" s="11">
        <v>22.180466106193897</v>
      </c>
    </row>
    <row r="58" spans="1:13" ht="10" customHeight="1">
      <c r="A58" s="10" t="s">
        <v>65</v>
      </c>
      <c r="B58" s="11">
        <v>1.1840722166173872</v>
      </c>
      <c r="C58" s="11">
        <v>1.334323018635887</v>
      </c>
      <c r="D58" s="11">
        <v>0.81879330410598128</v>
      </c>
      <c r="E58" s="11">
        <v>0.86179642878597429</v>
      </c>
      <c r="I58" s="12" t="s">
        <v>65</v>
      </c>
      <c r="J58" s="11">
        <v>0.94754691148762116</v>
      </c>
      <c r="K58" s="11">
        <v>1.0677842427948989</v>
      </c>
      <c r="L58" s="11">
        <v>16.435854448181878</v>
      </c>
      <c r="M58" s="11">
        <v>17.299067538119285</v>
      </c>
    </row>
    <row r="59" spans="1:13" ht="10" customHeight="1">
      <c r="A59" s="10" t="s">
        <v>66</v>
      </c>
      <c r="B59" s="11">
        <v>1.1156196176415869</v>
      </c>
      <c r="C59" s="11">
        <v>1.4653716901842564</v>
      </c>
      <c r="D59" s="11">
        <v>0.74568420282908277</v>
      </c>
      <c r="E59" s="11">
        <v>0.86999069905750481</v>
      </c>
      <c r="I59" s="12" t="s">
        <v>66</v>
      </c>
      <c r="J59" s="11">
        <v>1.0186766384723835</v>
      </c>
      <c r="K59" s="11">
        <v>1.3380366245487296</v>
      </c>
      <c r="L59" s="11">
        <v>12.504676863133536</v>
      </c>
      <c r="M59" s="11">
        <v>14.589222253028339</v>
      </c>
    </row>
    <row r="60" spans="1:13" ht="10" customHeight="1">
      <c r="A60" s="10" t="s">
        <v>67</v>
      </c>
      <c r="B60" s="11">
        <v>0.99500764579240741</v>
      </c>
      <c r="C60" s="11">
        <v>1.1624494346968173</v>
      </c>
      <c r="D60" s="11">
        <v>0.68859242807374987</v>
      </c>
      <c r="E60" s="11">
        <v>0.90279624403614767</v>
      </c>
      <c r="I60" s="12" t="s">
        <v>67</v>
      </c>
      <c r="J60" s="11">
        <v>0.99146786992013203</v>
      </c>
      <c r="K60" s="11">
        <v>1.1583139785733592</v>
      </c>
      <c r="L60" s="11">
        <v>4.8102247434611147</v>
      </c>
      <c r="M60" s="11">
        <v>6.3065648913893195</v>
      </c>
    </row>
    <row r="61" spans="1:13" ht="10" customHeight="1">
      <c r="A61" s="10" t="s">
        <v>68</v>
      </c>
      <c r="B61" s="11">
        <v>1.0052634811294177</v>
      </c>
      <c r="C61" s="11">
        <v>1.0915579843928851</v>
      </c>
      <c r="D61" s="11">
        <v>0.76351886677709957</v>
      </c>
      <c r="E61" s="11">
        <v>0.89901488439392208</v>
      </c>
      <c r="I61" s="12" t="s">
        <v>68</v>
      </c>
      <c r="J61" s="11">
        <v>0.98170401109257943</v>
      </c>
      <c r="K61" s="11">
        <v>1.0659761064976658</v>
      </c>
      <c r="L61" s="11">
        <v>5.1053259124207111</v>
      </c>
      <c r="M61" s="11">
        <v>6.0113301513060424</v>
      </c>
    </row>
    <row r="62" spans="1:13" ht="10" customHeight="1">
      <c r="A62" s="10" t="s">
        <v>69</v>
      </c>
      <c r="B62" s="11">
        <v>0.9371779663039046</v>
      </c>
      <c r="C62" s="11">
        <v>1.0360997035662582</v>
      </c>
      <c r="D62" s="11">
        <v>0.8248279847665948</v>
      </c>
      <c r="E62" s="11">
        <v>0.86625859483705858</v>
      </c>
      <c r="I62" s="12" t="s">
        <v>69</v>
      </c>
      <c r="J62" s="11">
        <v>0.98392746684979482</v>
      </c>
      <c r="K62" s="11">
        <v>1.0877837437368747</v>
      </c>
      <c r="L62" s="11">
        <v>12.052186734754235</v>
      </c>
      <c r="M62" s="11">
        <v>12.657560774343008</v>
      </c>
    </row>
    <row r="63" spans="1:13" ht="10" customHeight="1">
      <c r="A63" s="10" t="s">
        <v>70</v>
      </c>
      <c r="B63" s="11">
        <v>0.9906852255494788</v>
      </c>
      <c r="C63" s="11">
        <v>1.0545559314927655</v>
      </c>
      <c r="D63" s="11">
        <v>0.95212125297927841</v>
      </c>
      <c r="E63" s="11">
        <v>0.80738052126115956</v>
      </c>
      <c r="I63" s="12" t="s">
        <v>70</v>
      </c>
      <c r="J63" s="11">
        <v>1.0572012113653821</v>
      </c>
      <c r="K63" s="11">
        <v>1.1253602854613474</v>
      </c>
      <c r="L63" s="11">
        <v>13.884938624746489</v>
      </c>
      <c r="M63" s="11">
        <v>11.774161063465945</v>
      </c>
    </row>
    <row r="64" spans="1:13" ht="10" customHeight="1">
      <c r="A64" s="10" t="s">
        <v>71</v>
      </c>
      <c r="B64" s="11">
        <v>1.0259855356614003</v>
      </c>
      <c r="C64" s="11">
        <v>1.091015125661545</v>
      </c>
      <c r="D64" s="11">
        <v>1.0086930366341891</v>
      </c>
      <c r="E64" s="11">
        <v>0.80470593992578598</v>
      </c>
      <c r="I64" s="12" t="s">
        <v>71</v>
      </c>
      <c r="J64" s="11">
        <v>1.0867627978059948</v>
      </c>
      <c r="K64" s="11">
        <v>1.1556446062840993</v>
      </c>
      <c r="L64" s="11">
        <v>15.51186853548387</v>
      </c>
      <c r="M64" s="11">
        <v>12.374917141793112</v>
      </c>
    </row>
    <row r="65" spans="1:13" ht="10" customHeight="1">
      <c r="A65" s="10" t="s">
        <v>72</v>
      </c>
      <c r="B65" s="11">
        <v>1.1699126038950798</v>
      </c>
      <c r="C65" s="11">
        <v>1.0857030572763651</v>
      </c>
      <c r="D65" s="11">
        <v>0.81036671667888682</v>
      </c>
      <c r="E65" s="11">
        <v>0.89041937239559699</v>
      </c>
      <c r="I65" s="12" t="s">
        <v>72</v>
      </c>
      <c r="J65" s="11">
        <v>1.1373653884567441</v>
      </c>
      <c r="K65" s="11">
        <v>1.0554985691893193</v>
      </c>
      <c r="L65" s="11">
        <v>13.872687541737614</v>
      </c>
      <c r="M65" s="11">
        <v>15.243110902898778</v>
      </c>
    </row>
    <row r="66" spans="1:13" ht="10" customHeight="1">
      <c r="A66" s="10" t="s">
        <v>73</v>
      </c>
      <c r="B66" s="11">
        <v>1.0776533848962591</v>
      </c>
      <c r="C66" s="11">
        <v>1.074215716541328</v>
      </c>
      <c r="D66" s="11">
        <v>0.89862425833242299</v>
      </c>
      <c r="E66" s="11">
        <v>0.85220366308145845</v>
      </c>
      <c r="I66" s="12" t="s">
        <v>73</v>
      </c>
      <c r="J66" s="11">
        <v>1.0451193460161663</v>
      </c>
      <c r="K66" s="11">
        <v>1.0417854598582603</v>
      </c>
      <c r="L66" s="11">
        <v>11.708250375907705</v>
      </c>
      <c r="M66" s="11">
        <v>11.103432570515333</v>
      </c>
    </row>
    <row r="67" spans="1:13" ht="10" customHeight="1">
      <c r="A67" s="10" t="s">
        <v>74</v>
      </c>
      <c r="B67" s="11">
        <v>0.98399614498944954</v>
      </c>
      <c r="C67" s="11">
        <v>1.1606186860703047</v>
      </c>
      <c r="D67" s="11">
        <v>1.0353303474966171</v>
      </c>
      <c r="E67" s="11">
        <v>0.84009552746689298</v>
      </c>
      <c r="I67" s="12" t="s">
        <v>74</v>
      </c>
      <c r="J67" s="11">
        <v>0.99739601012657941</v>
      </c>
      <c r="K67" s="11">
        <v>1.1764237620842373</v>
      </c>
      <c r="L67" s="11">
        <v>12.633971182181805</v>
      </c>
      <c r="M67" s="11">
        <v>10.251551796931393</v>
      </c>
    </row>
    <row r="68" spans="1:13" ht="10" customHeight="1">
      <c r="A68" s="10" t="s">
        <v>75</v>
      </c>
      <c r="B68" s="11">
        <v>1.0752064818263942</v>
      </c>
      <c r="C68" s="11">
        <v>1.0670230821847555</v>
      </c>
      <c r="D68" s="11">
        <v>0.90855873793521902</v>
      </c>
      <c r="E68" s="11">
        <v>0.89295191445800359</v>
      </c>
      <c r="I68" s="12" t="s">
        <v>75</v>
      </c>
      <c r="J68" s="11">
        <v>0.97705709128581497</v>
      </c>
      <c r="K68" s="11">
        <v>0.96962070693933367</v>
      </c>
      <c r="L68" s="11">
        <v>14.484901955732216</v>
      </c>
      <c r="M68" s="11">
        <v>14.236086663479746</v>
      </c>
    </row>
    <row r="69" spans="1:13" ht="10" customHeight="1">
      <c r="A69" s="10" t="s">
        <v>76</v>
      </c>
      <c r="B69" s="11">
        <v>1.145006330289206</v>
      </c>
      <c r="C69" s="11">
        <v>1.1789086653996856</v>
      </c>
      <c r="D69" s="11">
        <v>0.76401161645744708</v>
      </c>
      <c r="E69" s="11">
        <v>0.91295797413244972</v>
      </c>
      <c r="I69" s="12" t="s">
        <v>76</v>
      </c>
      <c r="J69" s="11">
        <v>1.0519749862521659</v>
      </c>
      <c r="K69" s="11">
        <v>1.0831227690794933</v>
      </c>
      <c r="L69" s="11">
        <v>27.311574238672453</v>
      </c>
      <c r="M69" s="11">
        <v>32.63604760739284</v>
      </c>
    </row>
    <row r="70" spans="1:13" ht="10" customHeight="1">
      <c r="A70" s="10" t="s">
        <v>77</v>
      </c>
      <c r="B70" s="11">
        <v>0.97776567088569932</v>
      </c>
      <c r="C70" s="11">
        <v>1.0860710340111108</v>
      </c>
      <c r="D70" s="11">
        <v>0.85804502260113047</v>
      </c>
      <c r="E70" s="11">
        <v>0.91159382947370937</v>
      </c>
      <c r="I70" s="12" t="s">
        <v>77</v>
      </c>
      <c r="J70" s="11">
        <v>0.9840969726144817</v>
      </c>
      <c r="K70" s="11">
        <v>1.093103642763867</v>
      </c>
      <c r="L70" s="11">
        <v>9.3566193772428647</v>
      </c>
      <c r="M70" s="11">
        <v>9.9405465498442922</v>
      </c>
    </row>
    <row r="71" spans="1:13" ht="10" customHeight="1">
      <c r="A71" s="10" t="s">
        <v>78</v>
      </c>
      <c r="B71" s="11">
        <v>1.194120805459419</v>
      </c>
      <c r="C71" s="11">
        <v>1.6079567786395259</v>
      </c>
      <c r="D71" s="11">
        <v>0.76183581511516629</v>
      </c>
      <c r="E71" s="11">
        <v>0.92637776416295325</v>
      </c>
      <c r="I71" s="12" t="s">
        <v>78</v>
      </c>
      <c r="J71" s="11">
        <v>1.2427361544614259</v>
      </c>
      <c r="K71" s="11">
        <v>1.6734203227100339</v>
      </c>
      <c r="L71" s="11">
        <v>20.281331637679113</v>
      </c>
      <c r="M71" s="11">
        <v>24.661710940854555</v>
      </c>
    </row>
    <row r="72" spans="1:13" ht="10" customHeight="1">
      <c r="A72" s="10" t="s">
        <v>79</v>
      </c>
      <c r="B72" s="11">
        <v>1.2145334456180541</v>
      </c>
      <c r="C72" s="11">
        <v>1.6020600001572403</v>
      </c>
      <c r="D72" s="11">
        <v>0.79554298072017793</v>
      </c>
      <c r="E72" s="11">
        <v>0.91483052047158864</v>
      </c>
      <c r="I72" s="12" t="s">
        <v>79</v>
      </c>
      <c r="J72" s="11">
        <v>1.1831711805222727</v>
      </c>
      <c r="K72" s="11">
        <v>1.5606908385210942</v>
      </c>
      <c r="L72" s="11">
        <v>11.177170391231757</v>
      </c>
      <c r="M72" s="11">
        <v>12.853129063062863</v>
      </c>
    </row>
    <row r="73" spans="1:13" ht="10" customHeight="1">
      <c r="A73" s="10" t="s">
        <v>80</v>
      </c>
      <c r="B73" s="11">
        <v>1.0754133021916659</v>
      </c>
      <c r="C73" s="11">
        <v>1.083603758452875</v>
      </c>
      <c r="D73" s="11">
        <v>0.85023125180053638</v>
      </c>
      <c r="E73" s="11">
        <v>0.96150014182461685</v>
      </c>
      <c r="I73" s="12" t="s">
        <v>80</v>
      </c>
      <c r="J73" s="11">
        <v>1.0235437375139247</v>
      </c>
      <c r="K73" s="11">
        <v>1.0313391499348585</v>
      </c>
      <c r="L73" s="11">
        <v>3.1627981904801303</v>
      </c>
      <c r="M73" s="11">
        <v>3.5767103388275716</v>
      </c>
    </row>
    <row r="74" spans="1:13" ht="10" customHeight="1">
      <c r="A74" s="10" t="s">
        <v>81</v>
      </c>
      <c r="B74" s="11">
        <v>1.0189912961611087</v>
      </c>
      <c r="C74" s="11">
        <v>1.0774306788629415</v>
      </c>
      <c r="D74" s="11">
        <v>0.83647356831440656</v>
      </c>
      <c r="E74" s="11">
        <v>0.91486437183025049</v>
      </c>
      <c r="I74" s="12" t="s">
        <v>81</v>
      </c>
      <c r="J74" s="11">
        <v>0.96408291180038275</v>
      </c>
      <c r="K74" s="11">
        <v>1.0193732861649665</v>
      </c>
      <c r="L74" s="11">
        <v>2.5788163229142698</v>
      </c>
      <c r="M74" s="11">
        <v>2.8204922004681663</v>
      </c>
    </row>
    <row r="75" spans="1:13" ht="10" customHeight="1">
      <c r="A75" s="10" t="s">
        <v>82</v>
      </c>
      <c r="B75" s="11">
        <v>1.0006637271692265</v>
      </c>
      <c r="C75" s="11">
        <v>1.060540398293528</v>
      </c>
      <c r="D75" s="11">
        <v>0.88746558386058683</v>
      </c>
      <c r="E75" s="11">
        <v>0.87146043284079489</v>
      </c>
      <c r="I75" s="12" t="s">
        <v>82</v>
      </c>
      <c r="J75" s="11">
        <v>0.95827439993776375</v>
      </c>
      <c r="K75" s="11">
        <v>1.0156146227658942</v>
      </c>
      <c r="L75" s="11">
        <v>7.3087478850501704</v>
      </c>
      <c r="M75" s="11">
        <v>7.1769370117124742</v>
      </c>
    </row>
    <row r="76" spans="1:13" ht="10" customHeight="1">
      <c r="A76" s="10" t="s">
        <v>83</v>
      </c>
      <c r="B76" s="11">
        <v>1.0388382547553154</v>
      </c>
      <c r="C76" s="11">
        <v>1.1709283792443119</v>
      </c>
      <c r="D76" s="11">
        <v>1.0268887200941244</v>
      </c>
      <c r="E76" s="11">
        <v>0.77310611904496407</v>
      </c>
      <c r="I76" s="12" t="s">
        <v>83</v>
      </c>
      <c r="J76" s="11">
        <v>1.0771839151436757</v>
      </c>
      <c r="K76" s="11">
        <v>1.2141497582838923</v>
      </c>
      <c r="L76" s="11">
        <v>14.112120527573664</v>
      </c>
      <c r="M76" s="11">
        <v>10.624487852556433</v>
      </c>
    </row>
    <row r="77" spans="1:13" ht="10" customHeight="1">
      <c r="A77" s="10" t="s">
        <v>84</v>
      </c>
      <c r="B77" s="11">
        <v>0.98562325224064551</v>
      </c>
      <c r="C77" s="11">
        <v>1.0424921491841452</v>
      </c>
      <c r="D77" s="11">
        <v>0.93142874411359089</v>
      </c>
      <c r="E77" s="11">
        <v>0.91794546543650479</v>
      </c>
      <c r="I77" s="12" t="s">
        <v>84</v>
      </c>
      <c r="J77" s="11">
        <v>0.96693616284794881</v>
      </c>
      <c r="K77" s="11">
        <v>1.0227268443998865</v>
      </c>
      <c r="L77" s="11">
        <v>12.634370964419723</v>
      </c>
      <c r="M77" s="11">
        <v>12.451476947352347</v>
      </c>
    </row>
    <row r="78" spans="1:13" ht="10" customHeight="1">
      <c r="A78" s="10" t="s">
        <v>85</v>
      </c>
      <c r="B78" s="11">
        <v>1.0128575063964891</v>
      </c>
      <c r="C78" s="11">
        <v>1.1281145146187681</v>
      </c>
      <c r="D78" s="11">
        <v>0.784278569108668</v>
      </c>
      <c r="E78" s="11">
        <v>0.91603925359163652</v>
      </c>
      <c r="I78" s="12" t="s">
        <v>85</v>
      </c>
      <c r="J78" s="11">
        <v>0.99297256747528106</v>
      </c>
      <c r="K78" s="11">
        <v>1.1059667908988422</v>
      </c>
      <c r="L78" s="11">
        <v>16.131898499022395</v>
      </c>
      <c r="M78" s="11">
        <v>18.842096216979485</v>
      </c>
    </row>
    <row r="79" spans="1:13" ht="10" customHeight="1">
      <c r="A79" s="10" t="s">
        <v>86</v>
      </c>
      <c r="B79" s="11">
        <v>1.0321882790187555</v>
      </c>
      <c r="C79" s="11">
        <v>1.0656406888967684</v>
      </c>
      <c r="D79" s="11">
        <v>0.91060619730835035</v>
      </c>
      <c r="E79" s="11">
        <v>0.87581159997143587</v>
      </c>
      <c r="I79" s="12" t="s">
        <v>86</v>
      </c>
      <c r="J79" s="11">
        <v>0.94421965673413011</v>
      </c>
      <c r="K79" s="11">
        <v>0.97482107278777319</v>
      </c>
      <c r="L79" s="11">
        <v>8.3841911541709955</v>
      </c>
      <c r="M79" s="11">
        <v>8.0638281299928103</v>
      </c>
    </row>
    <row r="80" spans="1:13" ht="10" customHeight="1">
      <c r="A80" s="10" t="s">
        <v>87</v>
      </c>
      <c r="B80" s="11">
        <v>1.0038642246968656</v>
      </c>
      <c r="C80" s="11">
        <v>0.99247165805399362</v>
      </c>
      <c r="D80" s="11">
        <v>0.94452950549379855</v>
      </c>
      <c r="E80" s="11">
        <v>0.83576310847446234</v>
      </c>
      <c r="I80" s="12" t="s">
        <v>87</v>
      </c>
      <c r="J80" s="11">
        <v>0.98077188091858192</v>
      </c>
      <c r="K80" s="11">
        <v>0.96964138265005984</v>
      </c>
      <c r="L80" s="11">
        <v>18.701947982101164</v>
      </c>
      <c r="M80" s="11">
        <v>16.548342946552019</v>
      </c>
    </row>
    <row r="81" spans="1:13" ht="10" customHeight="1">
      <c r="A81" s="10" t="s">
        <v>88</v>
      </c>
      <c r="B81" s="11">
        <v>0.98941045372171099</v>
      </c>
      <c r="C81" s="11">
        <v>1.0875298348243847</v>
      </c>
      <c r="D81" s="11">
        <v>0.83347726540333289</v>
      </c>
      <c r="E81" s="11">
        <v>0.8843613339205636</v>
      </c>
      <c r="I81" s="12" t="s">
        <v>88</v>
      </c>
      <c r="J81" s="11">
        <v>1.0209647910352131</v>
      </c>
      <c r="K81" s="11">
        <v>1.1222134013032548</v>
      </c>
      <c r="L81" s="11">
        <v>15.97763378049669</v>
      </c>
      <c r="M81" s="11">
        <v>16.953073718425397</v>
      </c>
    </row>
    <row r="82" spans="1:13" ht="10" customHeight="1">
      <c r="A82" s="10" t="s">
        <v>89</v>
      </c>
      <c r="B82" s="11">
        <v>0.97698742712884923</v>
      </c>
      <c r="C82" s="11">
        <v>1.035206861272459</v>
      </c>
      <c r="D82" s="11">
        <v>0.80313855371917764</v>
      </c>
      <c r="E82" s="11">
        <v>0.89072012641723275</v>
      </c>
      <c r="I82" s="12" t="s">
        <v>89</v>
      </c>
      <c r="J82" s="11">
        <v>0.99216724246978061</v>
      </c>
      <c r="K82" s="11">
        <v>1.0512912535148051</v>
      </c>
      <c r="L82" s="11">
        <v>10.438726309289896</v>
      </c>
      <c r="M82" s="11">
        <v>11.577060489486458</v>
      </c>
    </row>
    <row r="83" spans="1:13" ht="10" customHeight="1">
      <c r="A83" s="10" t="s">
        <v>90</v>
      </c>
      <c r="B83" s="11">
        <v>0.88837483706695453</v>
      </c>
      <c r="C83" s="11">
        <v>1.0545148984882264</v>
      </c>
      <c r="D83" s="11">
        <v>0.8546223111715775</v>
      </c>
      <c r="E83" s="11">
        <v>0.84932588907170914</v>
      </c>
      <c r="I83" s="12" t="s">
        <v>90</v>
      </c>
      <c r="J83" s="11">
        <v>0.89790745413465822</v>
      </c>
      <c r="K83" s="11">
        <v>1.0658302648178999</v>
      </c>
      <c r="L83" s="11">
        <v>9.1245892707128817</v>
      </c>
      <c r="M83" s="11">
        <v>9.0680406928979931</v>
      </c>
    </row>
    <row r="84" spans="1:13" ht="10" customHeight="1">
      <c r="A84" s="10" t="s">
        <v>91</v>
      </c>
      <c r="B84" s="11">
        <v>0.94828979427774918</v>
      </c>
      <c r="C84" s="11">
        <v>1.1150639591684859</v>
      </c>
      <c r="D84" s="11">
        <v>0.8314933545550095</v>
      </c>
      <c r="E84" s="11">
        <v>0.85823854073592454</v>
      </c>
      <c r="I84" s="12" t="s">
        <v>91</v>
      </c>
      <c r="J84" s="11">
        <v>1.0489909182104826</v>
      </c>
      <c r="K84" s="11">
        <v>1.2334752239767006</v>
      </c>
      <c r="L84" s="11">
        <v>48.05952628190073</v>
      </c>
      <c r="M84" s="11">
        <v>49.605372645115388</v>
      </c>
    </row>
    <row r="85" spans="1:13" ht="10" customHeight="1">
      <c r="A85" s="10" t="s">
        <v>92</v>
      </c>
      <c r="B85" s="11">
        <v>1.0750703299397704</v>
      </c>
      <c r="C85" s="11">
        <v>1.3480496591917532</v>
      </c>
      <c r="D85" s="11">
        <v>0.76617550403851253</v>
      </c>
      <c r="E85" s="11">
        <v>0.89496490997550804</v>
      </c>
      <c r="I85" s="12" t="s">
        <v>92</v>
      </c>
      <c r="J85" s="11">
        <v>1.458168061646594</v>
      </c>
      <c r="K85" s="11">
        <v>1.8284226657591001</v>
      </c>
      <c r="L85" s="11">
        <v>26.38228085138827</v>
      </c>
      <c r="M85" s="11">
        <v>30.816980551657565</v>
      </c>
    </row>
    <row r="86" spans="1:13" ht="10" customHeight="1">
      <c r="A86" s="10" t="s">
        <v>93</v>
      </c>
      <c r="B86" s="11">
        <v>1.054647274359914</v>
      </c>
      <c r="C86" s="11">
        <v>1.1526921414825877</v>
      </c>
      <c r="D86" s="11">
        <v>0.84591911897966909</v>
      </c>
      <c r="E86" s="11">
        <v>0.88617036314464714</v>
      </c>
      <c r="I86" s="12" t="s">
        <v>93</v>
      </c>
      <c r="J86" s="11">
        <v>1.016830961953552</v>
      </c>
      <c r="K86" s="11">
        <v>1.1113602505362807</v>
      </c>
      <c r="L86" s="11">
        <v>11.170779064424584</v>
      </c>
      <c r="M86" s="11">
        <v>11.702316590349668</v>
      </c>
    </row>
    <row r="87" spans="1:13" ht="10" customHeight="1">
      <c r="A87" s="10" t="s">
        <v>94</v>
      </c>
      <c r="B87" s="11">
        <v>1.0529877703177302</v>
      </c>
      <c r="C87" s="11">
        <v>1.0259605032397663</v>
      </c>
      <c r="D87" s="11">
        <v>0.91819498747915618</v>
      </c>
      <c r="E87" s="11">
        <v>0.87657699285574742</v>
      </c>
      <c r="I87" s="12" t="s">
        <v>94</v>
      </c>
      <c r="J87" s="11">
        <v>0.98637118435197091</v>
      </c>
      <c r="K87" s="11">
        <v>0.96105377973534911</v>
      </c>
      <c r="L87" s="11">
        <v>3.9481206908702706</v>
      </c>
      <c r="M87" s="11">
        <v>3.7691686513516083</v>
      </c>
    </row>
    <row r="88" spans="1:13" ht="10" customHeight="1">
      <c r="A88" s="10" t="s">
        <v>95</v>
      </c>
      <c r="B88" s="11">
        <v>1.1473781184111489</v>
      </c>
      <c r="C88" s="11">
        <v>1.2208370412629141</v>
      </c>
      <c r="D88" s="11">
        <v>0.93442363812400897</v>
      </c>
      <c r="E88" s="11">
        <v>0.87919456119349082</v>
      </c>
      <c r="I88" s="12" t="s">
        <v>95</v>
      </c>
      <c r="J88" s="11">
        <v>0.70747148115597902</v>
      </c>
      <c r="K88" s="11">
        <v>0.75276613347689625</v>
      </c>
      <c r="L88" s="11">
        <v>2.136807630767283</v>
      </c>
      <c r="M88" s="11">
        <v>2.010511689386461</v>
      </c>
    </row>
    <row r="89" spans="1:13" ht="10" customHeight="1">
      <c r="A89" s="10" t="s">
        <v>96</v>
      </c>
      <c r="B89" s="11">
        <v>0.9659017443648813</v>
      </c>
      <c r="C89" s="11">
        <v>1.1193683428750809</v>
      </c>
      <c r="D89" s="11">
        <v>1.0013672056042104</v>
      </c>
      <c r="E89" s="11">
        <v>0.81800997749015081</v>
      </c>
      <c r="I89" s="12" t="s">
        <v>96</v>
      </c>
      <c r="J89" s="11">
        <v>0.98274114116872735</v>
      </c>
      <c r="K89" s="11">
        <v>1.1388832550339065</v>
      </c>
      <c r="L89" s="11">
        <v>7.8149919476860115</v>
      </c>
      <c r="M89" s="11">
        <v>6.3840131286854511</v>
      </c>
    </row>
    <row r="90" spans="1:13" ht="10" customHeight="1">
      <c r="A90" s="10" t="s">
        <v>97</v>
      </c>
      <c r="B90" s="11">
        <v>0.91580943576555751</v>
      </c>
      <c r="C90" s="11">
        <v>1.0649118525250689</v>
      </c>
      <c r="D90" s="11">
        <v>0.91755562428675741</v>
      </c>
      <c r="E90" s="11">
        <v>0.88297275594486169</v>
      </c>
      <c r="I90" s="12" t="s">
        <v>97</v>
      </c>
      <c r="J90" s="11">
        <v>0.91642537823312253</v>
      </c>
      <c r="K90" s="11">
        <v>1.0656280762377404</v>
      </c>
      <c r="L90" s="11">
        <v>7.3935071403781256</v>
      </c>
      <c r="M90" s="11">
        <v>7.1148442699725116</v>
      </c>
    </row>
    <row r="91" spans="1:13" ht="10" customHeight="1">
      <c r="A91" s="10" t="s">
        <v>98</v>
      </c>
      <c r="B91" s="11">
        <v>0.99298618765092783</v>
      </c>
      <c r="C91" s="11">
        <v>1.0798222097538164</v>
      </c>
      <c r="D91" s="11">
        <v>0.88375881977997917</v>
      </c>
      <c r="E91" s="11">
        <v>0.85113445464263215</v>
      </c>
      <c r="I91" s="12" t="s">
        <v>98</v>
      </c>
      <c r="J91" s="11">
        <v>1.0710841032544571</v>
      </c>
      <c r="K91" s="11">
        <v>1.164749739313589</v>
      </c>
      <c r="L91" s="11">
        <v>22.405287208450073</v>
      </c>
      <c r="M91" s="11">
        <v>21.578185679689561</v>
      </c>
    </row>
    <row r="92" spans="1:13" ht="10" customHeight="1">
      <c r="A92" s="10" t="s">
        <v>99</v>
      </c>
      <c r="B92" s="11">
        <v>0.98617297608002319</v>
      </c>
      <c r="C92" s="11">
        <v>1.0038008511463348</v>
      </c>
      <c r="D92" s="11">
        <v>1.0135135502893673</v>
      </c>
      <c r="E92" s="11">
        <v>0.83009382075866245</v>
      </c>
      <c r="I92" s="12" t="s">
        <v>99</v>
      </c>
      <c r="J92" s="11">
        <v>0.94421981605308725</v>
      </c>
      <c r="K92" s="11">
        <v>0.96109777697499443</v>
      </c>
      <c r="L92" s="11">
        <v>9.2093334835930207</v>
      </c>
      <c r="M92" s="11">
        <v>7.5426824001058561</v>
      </c>
    </row>
    <row r="93" spans="1:13" ht="10" customHeight="1">
      <c r="A93" s="10" t="s">
        <v>100</v>
      </c>
      <c r="B93" s="11">
        <v>0.99004279394250416</v>
      </c>
      <c r="C93" s="11">
        <v>1.0060517922445511</v>
      </c>
      <c r="D93" s="11">
        <v>1.0190880265914009</v>
      </c>
      <c r="E93" s="11">
        <v>0.77161020779103728</v>
      </c>
      <c r="I93" s="12" t="s">
        <v>100</v>
      </c>
      <c r="J93" s="11">
        <v>0.99423664134928624</v>
      </c>
      <c r="K93" s="11">
        <v>1.0103134541906895</v>
      </c>
      <c r="L93" s="11">
        <v>9.6882962310034948</v>
      </c>
      <c r="M93" s="11">
        <v>7.3355667742949917</v>
      </c>
    </row>
    <row r="94" spans="1:13" ht="10" customHeight="1">
      <c r="A94" s="10" t="s">
        <v>101</v>
      </c>
      <c r="B94" s="11">
        <v>0.91662079625586967</v>
      </c>
      <c r="C94" s="11">
        <v>1.0252245910379265</v>
      </c>
      <c r="D94" s="11">
        <v>0.94684129998427935</v>
      </c>
      <c r="E94" s="11">
        <v>0.85639050542134465</v>
      </c>
      <c r="I94" s="12" t="s">
        <v>101</v>
      </c>
      <c r="J94" s="11">
        <v>0.9590503983169737</v>
      </c>
      <c r="K94" s="11">
        <v>1.0726813709830048</v>
      </c>
      <c r="L94" s="11">
        <v>13.403527552868116</v>
      </c>
      <c r="M94" s="11">
        <v>12.123102082281612</v>
      </c>
    </row>
    <row r="95" spans="1:13" ht="10" customHeight="1">
      <c r="A95" s="10" t="s">
        <v>102</v>
      </c>
      <c r="B95" s="11">
        <v>0.93041038155221123</v>
      </c>
      <c r="C95" s="11">
        <v>1.0255900504426361</v>
      </c>
      <c r="D95" s="11">
        <v>0.85684914811582591</v>
      </c>
      <c r="E95" s="11">
        <v>0.85388000649779017</v>
      </c>
      <c r="I95" s="12" t="s">
        <v>102</v>
      </c>
      <c r="J95" s="11">
        <v>0.96359258897724565</v>
      </c>
      <c r="K95" s="11">
        <v>1.0621667508552695</v>
      </c>
      <c r="L95" s="11">
        <v>13.300731654177536</v>
      </c>
      <c r="M95" s="11">
        <v>13.254642145899931</v>
      </c>
    </row>
    <row r="96" spans="1:13" ht="10" customHeight="1">
      <c r="A96" s="10" t="s">
        <v>103</v>
      </c>
      <c r="B96" s="11">
        <v>0.962059878179787</v>
      </c>
      <c r="C96" s="11">
        <v>0.99383193681740578</v>
      </c>
      <c r="D96" s="11">
        <v>0.91659357898101645</v>
      </c>
      <c r="E96" s="11">
        <v>0.84216096335855606</v>
      </c>
      <c r="I96" s="12" t="s">
        <v>103</v>
      </c>
      <c r="J96" s="11">
        <v>0.94493173231745042</v>
      </c>
      <c r="K96" s="11">
        <v>0.97613813338319178</v>
      </c>
      <c r="L96" s="11">
        <v>12.104541550521981</v>
      </c>
      <c r="M96" s="11">
        <v>11.121583880757676</v>
      </c>
    </row>
    <row r="97" spans="1:13" ht="10" customHeight="1">
      <c r="A97" s="10" t="s">
        <v>104</v>
      </c>
      <c r="B97" s="11">
        <v>0.99107000910221932</v>
      </c>
      <c r="C97" s="11">
        <v>1.0289937072484798</v>
      </c>
      <c r="D97" s="11">
        <v>0.86455083809002398</v>
      </c>
      <c r="E97" s="11">
        <v>0.84174090606099305</v>
      </c>
      <c r="I97" s="12" t="s">
        <v>104</v>
      </c>
      <c r="J97" s="11">
        <v>0.95029143965793372</v>
      </c>
      <c r="K97" s="11">
        <v>0.98665472921122088</v>
      </c>
      <c r="L97" s="11">
        <v>8.4213221974973251</v>
      </c>
      <c r="M97" s="11">
        <v>8.1991377076368455</v>
      </c>
    </row>
    <row r="98" spans="1:13" ht="10" customHeight="1">
      <c r="A98" s="10" t="s">
        <v>105</v>
      </c>
      <c r="B98" s="11">
        <v>0.9518016310303371</v>
      </c>
      <c r="C98" s="11">
        <v>0.99015691030973463</v>
      </c>
      <c r="D98" s="11">
        <v>0.9683827187155043</v>
      </c>
      <c r="E98" s="11">
        <v>0.78071634351567387</v>
      </c>
      <c r="I98" s="12" t="s">
        <v>105</v>
      </c>
      <c r="J98" s="11">
        <v>0.98148280043608793</v>
      </c>
      <c r="K98" s="11">
        <v>1.0210341582940274</v>
      </c>
      <c r="L98" s="11">
        <v>20.914215549570038</v>
      </c>
      <c r="M98" s="11">
        <v>16.861174384665883</v>
      </c>
    </row>
    <row r="99" spans="1:13" ht="10" customHeight="1">
      <c r="A99" s="10" t="s">
        <v>106</v>
      </c>
      <c r="B99" s="11">
        <v>0.94183259111120265</v>
      </c>
      <c r="C99" s="11">
        <v>1.1520028492454544</v>
      </c>
      <c r="D99" s="11">
        <v>0.8985356174450031</v>
      </c>
      <c r="E99" s="11">
        <v>0.76128546953046139</v>
      </c>
      <c r="I99" s="12" t="s">
        <v>106</v>
      </c>
      <c r="J99" s="11">
        <v>0.96485063618234534</v>
      </c>
      <c r="K99" s="11">
        <v>1.1801573787831627</v>
      </c>
      <c r="L99" s="11">
        <v>41.651861003772375</v>
      </c>
      <c r="M99" s="11">
        <v>35.289593362185428</v>
      </c>
    </row>
    <row r="100" spans="1:13" ht="10" customHeight="1">
      <c r="A100" s="10" t="s">
        <v>107</v>
      </c>
      <c r="B100" s="11">
        <v>1.0536248656012894</v>
      </c>
      <c r="C100" s="11">
        <v>1.0728534512011851</v>
      </c>
      <c r="D100" s="11">
        <v>0.85365577954984073</v>
      </c>
      <c r="E100" s="11">
        <v>0.81263945026247286</v>
      </c>
      <c r="I100" s="12" t="s">
        <v>107</v>
      </c>
      <c r="J100" s="11">
        <v>1.0846527858483292</v>
      </c>
      <c r="K100" s="11">
        <v>1.1044476289844083</v>
      </c>
      <c r="L100" s="11">
        <v>22.070389439227096</v>
      </c>
      <c r="M100" s="11">
        <v>21.009954563219871</v>
      </c>
    </row>
    <row r="101" spans="1:13" ht="10" customHeight="1">
      <c r="A101" s="10" t="s">
        <v>108</v>
      </c>
      <c r="B101" s="11">
        <v>1.2060058933867603</v>
      </c>
      <c r="C101" s="11">
        <v>1.0477665421105888</v>
      </c>
      <c r="D101" s="11">
        <v>0.87366336775481512</v>
      </c>
      <c r="E101" s="11">
        <v>0.77992859274859627</v>
      </c>
      <c r="I101" s="12" t="s">
        <v>108</v>
      </c>
      <c r="J101" s="11">
        <v>1.2433430193132531</v>
      </c>
      <c r="K101" s="11">
        <v>1.0802046848583733</v>
      </c>
      <c r="L101" s="11">
        <v>14.770580516696787</v>
      </c>
      <c r="M101" s="11">
        <v>13.185854531215886</v>
      </c>
    </row>
    <row r="102" spans="1:13" ht="10" customHeight="1">
      <c r="A102" s="10" t="s">
        <v>109</v>
      </c>
      <c r="B102" s="11">
        <v>1.1293760996005175</v>
      </c>
      <c r="C102" s="11">
        <v>1.1176485168215153</v>
      </c>
      <c r="D102" s="11">
        <v>0.89727547106222483</v>
      </c>
      <c r="E102" s="11">
        <v>0.79828619657994004</v>
      </c>
      <c r="I102" s="12" t="s">
        <v>109</v>
      </c>
      <c r="J102" s="11">
        <v>0.8571898933612998</v>
      </c>
      <c r="K102" s="11">
        <v>0.84828872621664841</v>
      </c>
      <c r="L102" s="11">
        <v>5.1392977820734975</v>
      </c>
      <c r="M102" s="11">
        <v>4.572319885983668</v>
      </c>
    </row>
    <row r="103" spans="1:13" ht="10" customHeight="1">
      <c r="A103" s="10" t="s">
        <v>110</v>
      </c>
      <c r="B103" s="11">
        <v>1.0206878853925632</v>
      </c>
      <c r="C103" s="11">
        <v>1.0823818549343442</v>
      </c>
      <c r="D103" s="11">
        <v>0.97882917262696634</v>
      </c>
      <c r="E103" s="11">
        <v>0.85196294347321511</v>
      </c>
      <c r="I103" s="12" t="s">
        <v>110</v>
      </c>
      <c r="J103" s="11">
        <v>0.7634755269358966</v>
      </c>
      <c r="K103" s="11">
        <v>0.80962267591137682</v>
      </c>
      <c r="L103" s="11">
        <v>2.4606843296216021</v>
      </c>
      <c r="M103" s="11">
        <v>2.1417545809311318</v>
      </c>
    </row>
    <row r="104" spans="1:13" ht="10" customHeight="1">
      <c r="A104" s="10" t="s">
        <v>111</v>
      </c>
      <c r="B104" s="11">
        <v>0.98768174302820311</v>
      </c>
      <c r="C104" s="11">
        <v>0.96343893855890017</v>
      </c>
      <c r="D104" s="11">
        <v>1.093168941127648</v>
      </c>
      <c r="E104" s="11">
        <v>0.83763806490822035</v>
      </c>
      <c r="I104" s="12" t="s">
        <v>111</v>
      </c>
      <c r="J104" s="11">
        <v>0.95089480527684345</v>
      </c>
      <c r="K104" s="11">
        <v>0.92755494200821142</v>
      </c>
      <c r="L104" s="11">
        <v>0.84605963754285707</v>
      </c>
      <c r="M104" s="11">
        <v>0.64829115695265271</v>
      </c>
    </row>
    <row r="105" spans="1:13" ht="10" customHeight="1">
      <c r="A105" s="10" t="s">
        <v>112</v>
      </c>
      <c r="B105" s="11">
        <v>0.94412692340353965</v>
      </c>
      <c r="C105" s="11">
        <v>1.0803696174717605</v>
      </c>
      <c r="D105" s="11">
        <v>1.0706840922705978</v>
      </c>
      <c r="E105" s="11">
        <v>0.85321291856488113</v>
      </c>
      <c r="I105" s="12" t="s">
        <v>112</v>
      </c>
      <c r="J105" s="11">
        <v>0.86474413976705</v>
      </c>
      <c r="K105" s="11">
        <v>0.98953146270118508</v>
      </c>
      <c r="L105" s="11">
        <v>3.3723399438948509</v>
      </c>
      <c r="M105" s="11">
        <v>2.6873697168896173</v>
      </c>
    </row>
    <row r="106" spans="1:13" ht="10" customHeight="1">
      <c r="A106" s="10" t="s">
        <v>113</v>
      </c>
      <c r="B106" s="11">
        <v>0.93071635401102404</v>
      </c>
      <c r="C106" s="11">
        <v>1.0360362579801232</v>
      </c>
      <c r="D106" s="11">
        <v>0.96402321715915418</v>
      </c>
      <c r="E106" s="11">
        <v>0.87500055041630009</v>
      </c>
      <c r="I106" s="12" t="s">
        <v>113</v>
      </c>
      <c r="J106" s="11">
        <v>0.91995223106400381</v>
      </c>
      <c r="K106" s="11">
        <v>1.0240540664021973</v>
      </c>
      <c r="L106" s="11">
        <v>13.336273755345161</v>
      </c>
      <c r="M106" s="11">
        <v>12.104736347343543</v>
      </c>
    </row>
    <row r="107" spans="1:13" ht="10" customHeight="1">
      <c r="A107" s="10" t="s">
        <v>114</v>
      </c>
      <c r="B107" s="11">
        <v>0.91559892011326816</v>
      </c>
      <c r="C107" s="11">
        <v>1.0211025330465326</v>
      </c>
      <c r="D107" s="11">
        <v>1.0018739782294597</v>
      </c>
      <c r="E107" s="11">
        <v>0.87973935108380652</v>
      </c>
      <c r="I107" s="12" t="s">
        <v>114</v>
      </c>
      <c r="J107" s="11">
        <v>0.93868582123642985</v>
      </c>
      <c r="K107" s="11">
        <v>1.0468497163373767</v>
      </c>
      <c r="L107" s="11">
        <v>11.955296392740504</v>
      </c>
      <c r="M107" s="11">
        <v>10.49787190715444</v>
      </c>
    </row>
    <row r="108" spans="1:13" ht="10" customHeight="1">
      <c r="A108" s="10" t="s">
        <v>115</v>
      </c>
      <c r="B108" s="11">
        <v>0.94524894685604977</v>
      </c>
      <c r="C108" s="11">
        <v>1.1411657889200699</v>
      </c>
      <c r="D108" s="11">
        <v>1.4022567361579359</v>
      </c>
      <c r="E108" s="11">
        <v>0.85583207232492053</v>
      </c>
      <c r="I108" s="12" t="s">
        <v>115</v>
      </c>
      <c r="J108" s="11">
        <v>0.83576531805150023</v>
      </c>
      <c r="K108" s="11">
        <v>1.0089900567448269</v>
      </c>
      <c r="L108" s="11">
        <v>1.9688426873848446</v>
      </c>
      <c r="M108" s="11">
        <v>1.2016335338442303</v>
      </c>
    </row>
    <row r="109" spans="1:13" ht="10" customHeight="1">
      <c r="A109" s="10" t="s">
        <v>116</v>
      </c>
      <c r="B109" s="11">
        <v>0.91266620538344279</v>
      </c>
      <c r="C109" s="11">
        <v>1.0453615585611167</v>
      </c>
      <c r="D109" s="11">
        <v>1.192308784244928</v>
      </c>
      <c r="E109" s="11">
        <v>0.86150138490670691</v>
      </c>
      <c r="I109" s="12" t="s">
        <v>116</v>
      </c>
      <c r="J109" s="11">
        <v>0.89596838556114233</v>
      </c>
      <c r="K109" s="11">
        <v>1.0262359912386374</v>
      </c>
      <c r="L109" s="11">
        <v>4.7265723477817518</v>
      </c>
      <c r="M109" s="11">
        <v>3.4151795887794547</v>
      </c>
    </row>
    <row r="110" spans="1:13" ht="10" customHeight="1">
      <c r="A110" s="10" t="s">
        <v>117</v>
      </c>
      <c r="B110" s="11">
        <v>0.95911415772409303</v>
      </c>
      <c r="C110" s="11">
        <v>1.0342590719019267</v>
      </c>
      <c r="D110" s="11">
        <v>0.97624510672172415</v>
      </c>
      <c r="E110" s="11">
        <v>0.80366456507868167</v>
      </c>
      <c r="I110" s="12" t="s">
        <v>117</v>
      </c>
      <c r="J110" s="11">
        <v>0.93468119798996363</v>
      </c>
      <c r="K110" s="11">
        <v>1.0079118325718333</v>
      </c>
      <c r="L110" s="11">
        <v>10.545977288043479</v>
      </c>
      <c r="M110" s="11">
        <v>8.6816601611310453</v>
      </c>
    </row>
    <row r="111" spans="1:13" ht="10" customHeight="1">
      <c r="A111" s="10" t="s">
        <v>118</v>
      </c>
      <c r="B111" s="11">
        <v>0.97647919918551174</v>
      </c>
      <c r="C111" s="11">
        <v>1.0536518964854966</v>
      </c>
      <c r="D111" s="11">
        <v>0.94018089468160415</v>
      </c>
      <c r="E111" s="11">
        <v>0.80398078838752884</v>
      </c>
      <c r="I111" s="12" t="s">
        <v>118</v>
      </c>
      <c r="J111" s="11">
        <v>0.95521373070961046</v>
      </c>
      <c r="K111" s="11">
        <v>1.030705784363523</v>
      </c>
      <c r="L111" s="11">
        <v>12.168754724512535</v>
      </c>
      <c r="M111" s="11">
        <v>10.405917704189527</v>
      </c>
    </row>
    <row r="112" spans="1:13" ht="10" customHeight="1">
      <c r="A112" s="10" t="s">
        <v>119</v>
      </c>
      <c r="B112" s="11">
        <v>1.0014197668853662</v>
      </c>
      <c r="C112" s="11">
        <v>1.0295638517091805</v>
      </c>
      <c r="D112" s="11">
        <v>0.9124451482339162</v>
      </c>
      <c r="E112" s="11">
        <v>0.83296926982681918</v>
      </c>
      <c r="I112" s="12" t="s">
        <v>119</v>
      </c>
      <c r="J112" s="11">
        <v>1.0081358619396263</v>
      </c>
      <c r="K112" s="11">
        <v>1.0364686971308115</v>
      </c>
      <c r="L112" s="11">
        <v>8.9657110196056777</v>
      </c>
      <c r="M112" s="11">
        <v>8.1847788614298782</v>
      </c>
    </row>
    <row r="113" spans="1:13" ht="10" customHeight="1">
      <c r="A113" s="10" t="s">
        <v>120</v>
      </c>
      <c r="B113" s="11">
        <v>0.8715011309357571</v>
      </c>
      <c r="C113" s="11">
        <v>0.95465102014199976</v>
      </c>
      <c r="D113" s="11">
        <v>0.99828875298783459</v>
      </c>
      <c r="E113" s="11">
        <v>0.80029731968638385</v>
      </c>
      <c r="I113" s="12" t="s">
        <v>120</v>
      </c>
      <c r="J113" s="11">
        <v>0.92293754893520374</v>
      </c>
      <c r="K113" s="11">
        <v>1.0109949847939994</v>
      </c>
      <c r="L113" s="11">
        <v>12.754576043983649</v>
      </c>
      <c r="M113" s="11">
        <v>10.224950437622196</v>
      </c>
    </row>
    <row r="114" spans="1:13" ht="10" customHeight="1">
      <c r="A114" s="10" t="s">
        <v>121</v>
      </c>
      <c r="B114" s="11">
        <v>0.93873327991483446</v>
      </c>
      <c r="C114" s="11">
        <v>0.92919963059300426</v>
      </c>
      <c r="D114" s="11">
        <v>0.88964994374097628</v>
      </c>
      <c r="E114" s="11">
        <v>0.77829316113131985</v>
      </c>
      <c r="I114" s="12" t="s">
        <v>121</v>
      </c>
      <c r="J114" s="11">
        <v>0.98557512922677348</v>
      </c>
      <c r="K114" s="11">
        <v>0.97556576036406739</v>
      </c>
      <c r="L114" s="11">
        <v>16.026945877106396</v>
      </c>
      <c r="M114" s="11">
        <v>14.020865687375851</v>
      </c>
    </row>
    <row r="115" spans="1:13" ht="10" customHeight="1">
      <c r="A115" s="10" t="s">
        <v>122</v>
      </c>
      <c r="B115" s="11">
        <v>0.99311622259499377</v>
      </c>
      <c r="C115" s="11">
        <v>1.0008523409827823</v>
      </c>
      <c r="D115" s="11">
        <v>0.90534253783510066</v>
      </c>
      <c r="E115" s="11">
        <v>0.81968801261048185</v>
      </c>
      <c r="I115" s="12" t="s">
        <v>122</v>
      </c>
      <c r="J115" s="11">
        <v>1.0263088301593843</v>
      </c>
      <c r="K115" s="11">
        <v>1.0343035103709306</v>
      </c>
      <c r="L115" s="11">
        <v>16.099266688098705</v>
      </c>
      <c r="M115" s="11">
        <v>14.576113862505103</v>
      </c>
    </row>
    <row r="116" spans="1:13" ht="10" customHeight="1">
      <c r="A116" s="10" t="s">
        <v>123</v>
      </c>
      <c r="B116" s="11">
        <v>1.1071223142151942</v>
      </c>
      <c r="C116" s="11">
        <v>1.0154649949355472</v>
      </c>
      <c r="D116" s="11">
        <v>0.87445075984642606</v>
      </c>
      <c r="E116" s="11">
        <v>0.72834956781505833</v>
      </c>
      <c r="I116" s="12" t="s">
        <v>123</v>
      </c>
      <c r="J116" s="11">
        <v>1.1417919246506862</v>
      </c>
      <c r="K116" s="11">
        <v>1.0472643501949077</v>
      </c>
      <c r="L116" s="11">
        <v>18.134206212844624</v>
      </c>
      <c r="M116" s="11">
        <v>15.104385363121153</v>
      </c>
    </row>
    <row r="117" spans="1:13" ht="10" customHeight="1">
      <c r="A117" s="10" t="s">
        <v>124</v>
      </c>
      <c r="B117" s="11">
        <v>1.0558180606725041</v>
      </c>
      <c r="C117" s="11">
        <v>1.0948811794706745</v>
      </c>
      <c r="D117" s="11">
        <v>0.98148724326229442</v>
      </c>
      <c r="E117" s="11">
        <v>0.6691622079910422</v>
      </c>
      <c r="I117" s="12" t="s">
        <v>124</v>
      </c>
      <c r="J117" s="11">
        <v>0.97950080643106563</v>
      </c>
      <c r="K117" s="11">
        <v>1.0157403421898585</v>
      </c>
      <c r="L117" s="11">
        <v>13.439831642548473</v>
      </c>
      <c r="M117" s="11">
        <v>9.1630609350183789</v>
      </c>
    </row>
    <row r="118" spans="1:13" ht="10" customHeight="1">
      <c r="A118" s="10" t="s">
        <v>125</v>
      </c>
      <c r="B118" s="11">
        <v>1.0003380930708436</v>
      </c>
      <c r="C118" s="11">
        <v>1.0808656835724419</v>
      </c>
      <c r="D118" s="11">
        <v>1.1056297311844396</v>
      </c>
      <c r="E118" s="11">
        <v>0.80149409043878561</v>
      </c>
      <c r="I118" s="12" t="s">
        <v>125</v>
      </c>
      <c r="J118" s="11">
        <v>0.94336859644586757</v>
      </c>
      <c r="K118" s="11">
        <v>1.0193101211692297</v>
      </c>
      <c r="L118" s="11">
        <v>7.1160845061256683</v>
      </c>
      <c r="M118" s="11">
        <v>5.1585983244251938</v>
      </c>
    </row>
    <row r="119" spans="1:13" ht="10" customHeight="1">
      <c r="A119" s="10" t="s">
        <v>126</v>
      </c>
      <c r="B119" s="11">
        <v>1.0725357403293378</v>
      </c>
      <c r="C119" s="11">
        <v>0.9226809072685771</v>
      </c>
      <c r="D119" s="11">
        <v>1.19020459341225</v>
      </c>
      <c r="E119" s="11">
        <v>0.74630068034564567</v>
      </c>
      <c r="I119" s="12" t="s">
        <v>126</v>
      </c>
      <c r="J119" s="11">
        <v>1.1739086870009654</v>
      </c>
      <c r="K119" s="11">
        <v>1.0098900126534895</v>
      </c>
      <c r="L119" s="11">
        <v>1.6212164098125503</v>
      </c>
      <c r="M119" s="11">
        <v>1.0165604437484761</v>
      </c>
    </row>
    <row r="120" spans="1:13" ht="10" customHeight="1">
      <c r="A120" s="10" t="s">
        <v>127</v>
      </c>
      <c r="B120" s="11">
        <v>1.0502177966087491</v>
      </c>
      <c r="C120" s="11">
        <v>0.95326221030924274</v>
      </c>
      <c r="D120" s="11">
        <v>1.3033759875538857</v>
      </c>
      <c r="E120" s="11">
        <v>0.80780665872193025</v>
      </c>
      <c r="I120" s="12" t="s">
        <v>127</v>
      </c>
      <c r="J120" s="11">
        <v>1.0650515497482569</v>
      </c>
      <c r="K120" s="11">
        <v>0.96672651871328019</v>
      </c>
      <c r="L120" s="11">
        <v>1.1181962895232544</v>
      </c>
      <c r="M120" s="11">
        <v>0.69303594439413108</v>
      </c>
    </row>
    <row r="121" spans="1:13" ht="10" customHeight="1">
      <c r="A121" s="10" t="s">
        <v>128</v>
      </c>
      <c r="B121" s="11">
        <v>1.0123428276236881</v>
      </c>
      <c r="C121" s="11">
        <v>0.99454463416307348</v>
      </c>
      <c r="D121" s="11">
        <v>1.5253459571319685</v>
      </c>
      <c r="E121" s="11">
        <v>0.84813115161972741</v>
      </c>
      <c r="I121" s="12" t="s">
        <v>128</v>
      </c>
      <c r="J121" s="11">
        <v>0.9552400905596341</v>
      </c>
      <c r="K121" s="11">
        <v>0.93844583127394943</v>
      </c>
      <c r="L121" s="11">
        <v>7.7572820907118407</v>
      </c>
      <c r="M121" s="11">
        <v>4.3132461605005634</v>
      </c>
    </row>
    <row r="122" spans="1:13" ht="10" customHeight="1">
      <c r="A122" s="10" t="s">
        <v>129</v>
      </c>
      <c r="B122" s="11">
        <v>0.84142186384045858</v>
      </c>
      <c r="C122" s="11">
        <v>0.98374465763794983</v>
      </c>
      <c r="D122" s="11">
        <v>0.86797171595974831</v>
      </c>
      <c r="E122" s="11">
        <v>0.80327221178011432</v>
      </c>
      <c r="I122" s="12" t="s">
        <v>129</v>
      </c>
      <c r="J122" s="11">
        <v>0.80852549299636445</v>
      </c>
      <c r="K122" s="11">
        <v>0.94528401088716552</v>
      </c>
      <c r="L122" s="11">
        <v>13.170225474308102</v>
      </c>
      <c r="M122" s="11">
        <v>12.188503325471128</v>
      </c>
    </row>
    <row r="123" spans="1:13" ht="10" customHeight="1">
      <c r="A123" s="10" t="s">
        <v>130</v>
      </c>
      <c r="B123" s="11">
        <v>0.89010213935855009</v>
      </c>
      <c r="C123" s="11">
        <v>1.0757818598265438</v>
      </c>
      <c r="D123" s="11">
        <v>1.1176964386852601</v>
      </c>
      <c r="E123" s="11">
        <v>0.85036773610672212</v>
      </c>
      <c r="I123" s="12" t="s">
        <v>130</v>
      </c>
      <c r="J123" s="11">
        <v>0.92434599404630091</v>
      </c>
      <c r="K123" s="11">
        <v>1.1171691524244094</v>
      </c>
      <c r="L123" s="11">
        <v>4.8453475968589004</v>
      </c>
      <c r="M123" s="11">
        <v>3.686445732472555</v>
      </c>
    </row>
    <row r="124" spans="1:13" ht="10" customHeight="1">
      <c r="A124" s="10" t="s">
        <v>131</v>
      </c>
      <c r="B124" s="11">
        <v>0.94083712425920252</v>
      </c>
      <c r="C124" s="11">
        <v>1.1513419990941454</v>
      </c>
      <c r="D124" s="11">
        <v>1.1564470657101598</v>
      </c>
      <c r="E124" s="11">
        <v>0.78466898571823629</v>
      </c>
      <c r="I124" s="12" t="s">
        <v>131</v>
      </c>
      <c r="J124" s="11">
        <v>0.90661359334995373</v>
      </c>
      <c r="K124" s="11">
        <v>1.1094612234772818</v>
      </c>
      <c r="L124" s="11">
        <v>3.9156385040900883</v>
      </c>
      <c r="M124" s="11">
        <v>2.6568272639066879</v>
      </c>
    </row>
    <row r="125" spans="1:13" ht="10" customHeight="1">
      <c r="A125" s="10" t="s">
        <v>132</v>
      </c>
      <c r="B125" s="11">
        <v>1.0195697943917472</v>
      </c>
      <c r="C125" s="11">
        <v>1.2821408610612952</v>
      </c>
      <c r="D125" s="11">
        <v>1.2723319659155452</v>
      </c>
      <c r="E125" s="11">
        <v>0.80225907285425824</v>
      </c>
      <c r="I125" s="12" t="s">
        <v>132</v>
      </c>
      <c r="J125" s="11">
        <v>0.6556535997217906</v>
      </c>
      <c r="K125" s="11">
        <v>0.82450487993001198</v>
      </c>
      <c r="L125" s="11">
        <v>3.9304746046259602</v>
      </c>
      <c r="M125" s="11">
        <v>2.4783303388242759</v>
      </c>
    </row>
    <row r="126" spans="1:13" ht="10" customHeight="1">
      <c r="A126" s="10" t="s">
        <v>133</v>
      </c>
      <c r="B126" s="11">
        <v>0.95115514781711175</v>
      </c>
      <c r="C126" s="11">
        <v>1.0180618229455902</v>
      </c>
      <c r="D126" s="11">
        <v>1.2485360001962671</v>
      </c>
      <c r="E126" s="11">
        <v>0.85799899999178464</v>
      </c>
      <c r="I126" s="12" t="s">
        <v>133</v>
      </c>
      <c r="J126" s="11">
        <v>0.9455085060386742</v>
      </c>
      <c r="K126" s="11">
        <v>1.012017982005792</v>
      </c>
      <c r="L126" s="11">
        <v>7.2011528522427968</v>
      </c>
      <c r="M126" s="11">
        <v>4.94866142829766</v>
      </c>
    </row>
    <row r="127" spans="1:13" ht="10" customHeight="1">
      <c r="A127" s="10" t="s">
        <v>134</v>
      </c>
      <c r="B127" s="11">
        <v>1.0030629354457983</v>
      </c>
      <c r="C127" s="11">
        <v>1.0225475239167972</v>
      </c>
      <c r="D127" s="11">
        <v>0.92340877759704842</v>
      </c>
      <c r="E127" s="11">
        <v>0.87417979537234702</v>
      </c>
      <c r="I127" s="12" t="s">
        <v>134</v>
      </c>
      <c r="J127" s="11">
        <v>1.0084206860981935</v>
      </c>
      <c r="K127" s="11">
        <v>1.0280093493614144</v>
      </c>
      <c r="L127" s="11">
        <v>12.399660149566895</v>
      </c>
      <c r="M127" s="11">
        <v>11.738606601122353</v>
      </c>
    </row>
    <row r="128" spans="1:13" ht="10" customHeight="1">
      <c r="A128" s="10" t="s">
        <v>135</v>
      </c>
      <c r="B128" s="11">
        <v>0.9399189212789274</v>
      </c>
      <c r="C128" s="11">
        <v>0.93925000921903035</v>
      </c>
      <c r="D128" s="11">
        <v>0.99772269288460991</v>
      </c>
      <c r="E128" s="11">
        <v>0.87196369404361607</v>
      </c>
      <c r="I128" s="12" t="s">
        <v>135</v>
      </c>
      <c r="J128" s="11">
        <v>0.99429243216907992</v>
      </c>
      <c r="K128" s="11">
        <v>0.99358482411493276</v>
      </c>
      <c r="L128" s="11">
        <v>12.105204338520259</v>
      </c>
      <c r="M128" s="11">
        <v>10.579391215059482</v>
      </c>
    </row>
    <row r="129" spans="1:13" ht="10" customHeight="1">
      <c r="A129" s="10" t="s">
        <v>136</v>
      </c>
      <c r="B129" s="11">
        <v>0.76972372389759136</v>
      </c>
      <c r="C129" s="11">
        <v>0.94190454982113081</v>
      </c>
      <c r="D129" s="11">
        <v>0.88430822195834502</v>
      </c>
      <c r="E129" s="11">
        <v>0.82288952100764401</v>
      </c>
      <c r="I129" s="12" t="s">
        <v>136</v>
      </c>
      <c r="J129" s="11">
        <v>0.77152208564229485</v>
      </c>
      <c r="K129" s="11">
        <v>0.94410519020282935</v>
      </c>
      <c r="L129" s="11">
        <v>14.177126441259951</v>
      </c>
      <c r="M129" s="11">
        <v>13.192468979512368</v>
      </c>
    </row>
    <row r="130" spans="1:13" ht="10" customHeight="1">
      <c r="A130" s="10" t="s">
        <v>137</v>
      </c>
      <c r="B130" s="11">
        <v>0.87613653855499107</v>
      </c>
      <c r="C130" s="11">
        <v>0.99330059249602753</v>
      </c>
      <c r="D130" s="11">
        <v>0.88355149329606841</v>
      </c>
      <c r="E130" s="11">
        <v>0.7979767290225841</v>
      </c>
      <c r="I130" s="12" t="s">
        <v>137</v>
      </c>
      <c r="J130" s="11">
        <v>0.9578971252471874</v>
      </c>
      <c r="K130" s="11">
        <v>1.0859948651696973</v>
      </c>
      <c r="L130" s="11">
        <v>13.3795147324242</v>
      </c>
      <c r="M130" s="11">
        <v>12.08366629800007</v>
      </c>
    </row>
    <row r="131" spans="1:13" ht="10" customHeight="1">
      <c r="A131" s="10" t="s">
        <v>138</v>
      </c>
      <c r="B131" s="11">
        <v>0.91598641462765762</v>
      </c>
      <c r="C131" s="11">
        <v>1.0067023773176589</v>
      </c>
      <c r="D131" s="11">
        <v>0.90982423819009828</v>
      </c>
      <c r="E131" s="11">
        <v>0.81274296194613371</v>
      </c>
      <c r="I131" s="12" t="s">
        <v>138</v>
      </c>
      <c r="J131" s="11">
        <v>0.91617451896914992</v>
      </c>
      <c r="K131" s="11">
        <v>1.0069091108289205</v>
      </c>
      <c r="L131" s="11">
        <v>13.541023859699877</v>
      </c>
      <c r="M131" s="11">
        <v>12.096151517581673</v>
      </c>
    </row>
    <row r="132" spans="1:13" ht="10" customHeight="1">
      <c r="A132" s="10" t="s">
        <v>139</v>
      </c>
      <c r="B132" s="11">
        <v>0.88522741106652225</v>
      </c>
      <c r="C132" s="11">
        <v>1.1343836145064301</v>
      </c>
      <c r="D132" s="11">
        <v>0.95015910260937764</v>
      </c>
      <c r="E132" s="11">
        <v>0.74292961817554148</v>
      </c>
      <c r="I132" s="12" t="s">
        <v>139</v>
      </c>
      <c r="J132" s="11">
        <v>0.84846107225517176</v>
      </c>
      <c r="K132" s="11">
        <v>1.0872690179727111</v>
      </c>
      <c r="L132" s="11">
        <v>14.201171621193001</v>
      </c>
      <c r="M132" s="11">
        <v>11.103899316655481</v>
      </c>
    </row>
    <row r="133" spans="1:13" ht="10" customHeight="1">
      <c r="A133" s="10" t="s">
        <v>140</v>
      </c>
      <c r="B133" s="11">
        <v>0.96830489180788182</v>
      </c>
      <c r="C133" s="11">
        <v>1.059517467517423</v>
      </c>
      <c r="D133" s="11">
        <v>1.0127037822938934</v>
      </c>
      <c r="E133" s="11">
        <v>0.74242517662038998</v>
      </c>
      <c r="I133" s="12" t="s">
        <v>140</v>
      </c>
      <c r="J133" s="11">
        <v>0.95706343687612205</v>
      </c>
      <c r="K133" s="11">
        <v>1.0472170877906701</v>
      </c>
      <c r="L133" s="11">
        <v>13.488597975475235</v>
      </c>
      <c r="M133" s="11">
        <v>9.8886514589884555</v>
      </c>
    </row>
    <row r="134" spans="1:13" ht="10" customHeight="1">
      <c r="A134" s="10" t="s">
        <v>141</v>
      </c>
      <c r="B134" s="11">
        <v>0.93008498475387846</v>
      </c>
      <c r="C134" s="11">
        <v>1.0264817891076901</v>
      </c>
      <c r="D134" s="11">
        <v>1.1884552132845436</v>
      </c>
      <c r="E134" s="11">
        <v>0.76888242312556987</v>
      </c>
      <c r="I134" s="12" t="s">
        <v>141</v>
      </c>
      <c r="J134" s="11">
        <v>0.93495039191379525</v>
      </c>
      <c r="K134" s="11">
        <v>1.0318514616947283</v>
      </c>
      <c r="L134" s="11">
        <v>12.287823441516984</v>
      </c>
      <c r="M134" s="11">
        <v>7.9497244465288182</v>
      </c>
    </row>
    <row r="135" spans="1:13" ht="10" customHeight="1">
      <c r="A135" s="10" t="s">
        <v>142</v>
      </c>
      <c r="B135" s="11">
        <v>1.019389072542878</v>
      </c>
      <c r="C135" s="11">
        <v>1.033564292290434</v>
      </c>
      <c r="D135" s="11">
        <v>1.003173574749944</v>
      </c>
      <c r="E135" s="11">
        <v>0.83772254119528811</v>
      </c>
      <c r="I135" s="12" t="s">
        <v>142</v>
      </c>
      <c r="J135" s="11">
        <v>1.0388596862388495</v>
      </c>
      <c r="K135" s="11">
        <v>1.0533056566106709</v>
      </c>
      <c r="L135" s="11">
        <v>6.3994982119741834</v>
      </c>
      <c r="M135" s="11">
        <v>5.3440441808348336</v>
      </c>
    </row>
    <row r="136" spans="1:13" ht="10" customHeight="1">
      <c r="A136" s="10" t="s">
        <v>143</v>
      </c>
      <c r="B136" s="11">
        <v>0.96347470040811145</v>
      </c>
      <c r="C136" s="11">
        <v>1.0530047837584924</v>
      </c>
      <c r="D136" s="11">
        <v>1.1914900057673568</v>
      </c>
      <c r="E136" s="11">
        <v>0.83129613872211783</v>
      </c>
      <c r="I136" s="12" t="s">
        <v>143</v>
      </c>
      <c r="J136" s="11">
        <v>0.97379974037490646</v>
      </c>
      <c r="K136" s="11">
        <v>1.0642892694568999</v>
      </c>
      <c r="L136" s="11">
        <v>6.629731984943346</v>
      </c>
      <c r="M136" s="11">
        <v>4.6255281816623341</v>
      </c>
    </row>
    <row r="137" spans="1:13" ht="10" customHeight="1">
      <c r="A137" s="10" t="s">
        <v>144</v>
      </c>
      <c r="B137" s="11">
        <v>1.0318731236215382</v>
      </c>
      <c r="C137" s="11">
        <v>0.92603653931459418</v>
      </c>
      <c r="D137" s="11">
        <v>0.86931067654546867</v>
      </c>
      <c r="E137" s="11">
        <v>0.73075912555035494</v>
      </c>
      <c r="I137" s="12" t="s">
        <v>144</v>
      </c>
      <c r="J137" s="11">
        <v>1.051431186737426</v>
      </c>
      <c r="K137" s="11">
        <v>0.94358858197267592</v>
      </c>
      <c r="L137" s="11">
        <v>12.689467794603891</v>
      </c>
      <c r="M137" s="11">
        <v>10.667008515452318</v>
      </c>
    </row>
    <row r="138" spans="1:13" ht="10" customHeight="1">
      <c r="A138" s="10" t="s">
        <v>145</v>
      </c>
      <c r="B138" s="11">
        <v>0.94651072330401342</v>
      </c>
      <c r="C138" s="11">
        <v>0.99052607088134892</v>
      </c>
      <c r="D138" s="11">
        <v>0.94407493739952708</v>
      </c>
      <c r="E138" s="11">
        <v>0.83093952342109012</v>
      </c>
      <c r="I138" s="12" t="s">
        <v>145</v>
      </c>
      <c r="J138" s="11">
        <v>0.94291380036155903</v>
      </c>
      <c r="K138" s="11">
        <v>0.98676188114558405</v>
      </c>
      <c r="L138" s="11">
        <v>12.852671416216518</v>
      </c>
      <c r="M138" s="11">
        <v>11.312441669828159</v>
      </c>
    </row>
    <row r="139" spans="1:13" ht="10" customHeight="1">
      <c r="A139" s="10" t="s">
        <v>146</v>
      </c>
      <c r="B139" s="11">
        <v>0.97681528547698282</v>
      </c>
      <c r="C139" s="11">
        <v>1.0251985755629256</v>
      </c>
      <c r="D139" s="11">
        <v>0.95927318373844883</v>
      </c>
      <c r="E139" s="11">
        <v>0.81984914169090606</v>
      </c>
      <c r="I139" s="12" t="s">
        <v>146</v>
      </c>
      <c r="J139" s="11">
        <v>1.0338921130329357</v>
      </c>
      <c r="K139" s="11">
        <v>1.0851025135724957</v>
      </c>
      <c r="L139" s="11">
        <v>11.865615708932213</v>
      </c>
      <c r="M139" s="11">
        <v>10.141026580864587</v>
      </c>
    </row>
    <row r="140" spans="1:13" ht="10" customHeight="1">
      <c r="A140" s="10" t="s">
        <v>147</v>
      </c>
      <c r="B140" s="11">
        <v>0.92652287286500323</v>
      </c>
      <c r="C140" s="11">
        <v>1.0876039802324828</v>
      </c>
      <c r="D140" s="11">
        <v>1.1124485680545271</v>
      </c>
      <c r="E140" s="11">
        <v>0.87120035538636975</v>
      </c>
      <c r="I140" s="12" t="s">
        <v>147</v>
      </c>
      <c r="J140" s="11">
        <v>0.91185791890707979</v>
      </c>
      <c r="K140" s="11">
        <v>1.0703894432127501</v>
      </c>
      <c r="L140" s="11">
        <v>9.2272195652222262</v>
      </c>
      <c r="M140" s="11">
        <v>7.2261830302033747</v>
      </c>
    </row>
    <row r="141" spans="1:13" ht="10" customHeight="1">
      <c r="A141" s="10" t="s">
        <v>148</v>
      </c>
      <c r="B141" s="11">
        <v>0.98961392700319384</v>
      </c>
      <c r="C141" s="11">
        <v>1.1365316420866667</v>
      </c>
      <c r="D141" s="11">
        <v>1.3925508566085334</v>
      </c>
      <c r="E141" s="11">
        <v>0.8209873670780089</v>
      </c>
      <c r="I141" s="12" t="s">
        <v>148</v>
      </c>
      <c r="J141" s="11">
        <v>0.80596581403593281</v>
      </c>
      <c r="K141" s="11">
        <v>0.92561919865646691</v>
      </c>
      <c r="L141" s="11">
        <v>6.7850760704672313</v>
      </c>
      <c r="M141" s="11">
        <v>4.000185495618731</v>
      </c>
    </row>
    <row r="142" spans="1:13" ht="10" customHeight="1">
      <c r="A142" s="10" t="s">
        <v>149</v>
      </c>
      <c r="B142" s="11">
        <v>0.96864818808900688</v>
      </c>
      <c r="C142" s="11">
        <v>1.0982286883109245</v>
      </c>
      <c r="D142" s="11">
        <v>1.7304280291678493</v>
      </c>
      <c r="E142" s="11">
        <v>0.87848610120263171</v>
      </c>
      <c r="I142" s="12" t="s">
        <v>149</v>
      </c>
      <c r="J142" s="11">
        <v>0.87248472203908023</v>
      </c>
      <c r="K142" s="11">
        <v>0.9892009954064509</v>
      </c>
      <c r="L142" s="11">
        <v>4.2574828824813435</v>
      </c>
      <c r="M142" s="11">
        <v>2.1613956057834915</v>
      </c>
    </row>
    <row r="143" spans="1:13" ht="10" customHeight="1">
      <c r="A143" s="10" t="s">
        <v>150</v>
      </c>
      <c r="B143" s="11">
        <v>1.0176946415584904</v>
      </c>
      <c r="C143" s="11">
        <v>1.0284825305177396</v>
      </c>
      <c r="D143" s="11">
        <v>1.789685276528667</v>
      </c>
      <c r="E143" s="11">
        <v>0.80080668971715274</v>
      </c>
      <c r="I143" s="12" t="s">
        <v>150</v>
      </c>
      <c r="J143" s="11">
        <v>1.0167729578503935</v>
      </c>
      <c r="K143" s="11">
        <v>1.0275510766673106</v>
      </c>
      <c r="L143" s="11">
        <v>6.1518576950363437</v>
      </c>
      <c r="M143" s="11">
        <v>2.7526900181737823</v>
      </c>
    </row>
    <row r="144" spans="1:13" ht="10" customHeight="1">
      <c r="A144" s="10" t="s">
        <v>151</v>
      </c>
      <c r="B144" s="11">
        <v>0.92995923239464973</v>
      </c>
      <c r="C144" s="11">
        <v>1.0423409006356774</v>
      </c>
      <c r="D144" s="11">
        <v>0.92850254088368456</v>
      </c>
      <c r="E144" s="11">
        <v>0.86544350268070613</v>
      </c>
      <c r="I144" s="12" t="s">
        <v>151</v>
      </c>
      <c r="J144" s="11">
        <v>0.91707066541656157</v>
      </c>
      <c r="K144" s="11">
        <v>1.0278948044586973</v>
      </c>
      <c r="L144" s="11">
        <v>11.478267427732924</v>
      </c>
      <c r="M144" s="11">
        <v>10.698723514432974</v>
      </c>
    </row>
    <row r="145" spans="1:13" ht="10" customHeight="1">
      <c r="A145" s="10" t="s">
        <v>152</v>
      </c>
      <c r="B145" s="11">
        <v>0.88429066021855074</v>
      </c>
      <c r="C145" s="11">
        <v>0.99722156709862209</v>
      </c>
      <c r="D145" s="11">
        <v>0.82500879404575567</v>
      </c>
      <c r="E145" s="11">
        <v>0.84321886601155238</v>
      </c>
      <c r="I145" s="12" t="s">
        <v>152</v>
      </c>
      <c r="J145" s="11">
        <v>0.9433974832420966</v>
      </c>
      <c r="K145" s="11">
        <v>1.0638767986117468</v>
      </c>
      <c r="L145" s="11">
        <v>12.8579253959375</v>
      </c>
      <c r="M145" s="11">
        <v>13.141732972875742</v>
      </c>
    </row>
    <row r="146" spans="1:13" ht="10" customHeight="1">
      <c r="A146" s="10" t="s">
        <v>153</v>
      </c>
      <c r="B146" s="11">
        <v>0.84457347910745706</v>
      </c>
      <c r="C146" s="11">
        <v>0.98881528606690028</v>
      </c>
      <c r="D146" s="11">
        <v>0.8640643752162529</v>
      </c>
      <c r="E146" s="11">
        <v>0.8098823866620728</v>
      </c>
      <c r="I146" s="12" t="s">
        <v>153</v>
      </c>
      <c r="J146" s="11">
        <v>0.87929194708146508</v>
      </c>
      <c r="K146" s="11">
        <v>1.0294632020751122</v>
      </c>
      <c r="L146" s="11">
        <v>13.467664981114146</v>
      </c>
      <c r="M146" s="11">
        <v>12.623162082038329</v>
      </c>
    </row>
    <row r="147" spans="1:13" ht="10" customHeight="1">
      <c r="A147" s="10" t="s">
        <v>154</v>
      </c>
      <c r="B147" s="11">
        <v>0.94184572825391999</v>
      </c>
      <c r="C147" s="11">
        <v>0.99000778235741949</v>
      </c>
      <c r="D147" s="11">
        <v>0.82088155610159153</v>
      </c>
      <c r="E147" s="11">
        <v>0.87358063489121807</v>
      </c>
      <c r="I147" s="12" t="s">
        <v>154</v>
      </c>
      <c r="J147" s="11">
        <v>0.94228717650181515</v>
      </c>
      <c r="K147" s="11">
        <v>0.99047180442368132</v>
      </c>
      <c r="L147" s="11">
        <v>12.79173239781519</v>
      </c>
      <c r="M147" s="11">
        <v>13.612937976717069</v>
      </c>
    </row>
    <row r="148" spans="1:13" ht="10" customHeight="1">
      <c r="A148" s="10" t="s">
        <v>155</v>
      </c>
      <c r="B148" s="11">
        <v>0.93860578463569055</v>
      </c>
      <c r="C148" s="11">
        <v>0.92882496663801162</v>
      </c>
      <c r="D148" s="11">
        <v>0.89487719303474289</v>
      </c>
      <c r="E148" s="11">
        <v>0.83226861339680103</v>
      </c>
      <c r="I148" s="12" t="s">
        <v>155</v>
      </c>
      <c r="J148" s="11">
        <v>0.99845569617161256</v>
      </c>
      <c r="K148" s="11">
        <v>0.98805120729794671</v>
      </c>
      <c r="L148" s="11">
        <v>14.283751367219448</v>
      </c>
      <c r="M148" s="11">
        <v>13.284412695987495</v>
      </c>
    </row>
    <row r="149" spans="1:13" ht="10" customHeight="1">
      <c r="A149" s="10" t="s">
        <v>156</v>
      </c>
      <c r="B149" s="11">
        <v>0.81772278535704201</v>
      </c>
      <c r="C149" s="11">
        <v>1.0458594738688487</v>
      </c>
      <c r="D149" s="11">
        <v>0.99116108047474294</v>
      </c>
      <c r="E149" s="11">
        <v>0.78037208289775506</v>
      </c>
      <c r="I149" s="12" t="s">
        <v>156</v>
      </c>
      <c r="J149" s="11">
        <v>0.94117003229510898</v>
      </c>
      <c r="K149" s="11">
        <v>1.2037472997251775</v>
      </c>
      <c r="L149" s="11">
        <v>14.234244625075721</v>
      </c>
      <c r="M149" s="11">
        <v>11.207065476406761</v>
      </c>
    </row>
    <row r="150" spans="1:13" ht="10" customHeight="1">
      <c r="A150" s="10" t="s">
        <v>157</v>
      </c>
      <c r="B150" s="11">
        <v>0.88765008413816937</v>
      </c>
      <c r="C150" s="11">
        <v>1.1168320357402</v>
      </c>
      <c r="D150" s="11">
        <v>0.9341437355931923</v>
      </c>
      <c r="E150" s="11">
        <v>0.8718188304760498</v>
      </c>
      <c r="I150" s="12" t="s">
        <v>157</v>
      </c>
      <c r="J150" s="11">
        <v>0.87221493037847464</v>
      </c>
      <c r="K150" s="11">
        <v>1.0974116869975534</v>
      </c>
      <c r="L150" s="11">
        <v>12.521866528606889</v>
      </c>
      <c r="M150" s="11">
        <v>11.686423209180926</v>
      </c>
    </row>
    <row r="151" spans="1:13" ht="10" customHeight="1">
      <c r="A151" s="10" t="s">
        <v>158</v>
      </c>
      <c r="B151" s="11">
        <v>0.9493131872464533</v>
      </c>
      <c r="C151" s="11">
        <v>0.99056785816980863</v>
      </c>
      <c r="D151" s="11">
        <v>1.0705439065934659</v>
      </c>
      <c r="E151" s="11">
        <v>0.79334980175581193</v>
      </c>
      <c r="I151" s="12" t="s">
        <v>158</v>
      </c>
      <c r="J151" s="11">
        <v>0.99063057416259559</v>
      </c>
      <c r="K151" s="11">
        <v>1.0336807907747056</v>
      </c>
      <c r="L151" s="11">
        <v>12.408118079601836</v>
      </c>
      <c r="M151" s="11">
        <v>9.1953052630404883</v>
      </c>
    </row>
    <row r="152" spans="1:13" ht="10" customHeight="1">
      <c r="A152" s="10" t="s">
        <v>159</v>
      </c>
      <c r="B152" s="11">
        <v>1.0293554339755262</v>
      </c>
      <c r="C152" s="11">
        <v>0.99670699660239126</v>
      </c>
      <c r="D152" s="11">
        <v>0.9283288327320669</v>
      </c>
      <c r="E152" s="11">
        <v>0.83217337851295947</v>
      </c>
      <c r="I152" s="12" t="s">
        <v>159</v>
      </c>
      <c r="J152" s="11">
        <v>1.0778882854854557</v>
      </c>
      <c r="K152" s="11">
        <v>1.0437005141653068</v>
      </c>
      <c r="L152" s="11">
        <v>14.053187969903654</v>
      </c>
      <c r="M152" s="11">
        <v>12.597571571029409</v>
      </c>
    </row>
    <row r="153" spans="1:13" ht="10" customHeight="1">
      <c r="A153" s="10" t="s">
        <v>160</v>
      </c>
      <c r="B153" s="11">
        <v>0.93911832027762565</v>
      </c>
      <c r="C153" s="11">
        <v>0.99842686821031235</v>
      </c>
      <c r="D153" s="11">
        <v>0.91060873067110426</v>
      </c>
      <c r="E153" s="11">
        <v>0.8211744836772823</v>
      </c>
      <c r="I153" s="12" t="s">
        <v>160</v>
      </c>
      <c r="J153" s="11">
        <v>1.0407656953766873</v>
      </c>
      <c r="K153" s="11">
        <v>1.1064936242203034</v>
      </c>
      <c r="L153" s="11">
        <v>12.374393147693631</v>
      </c>
      <c r="M153" s="11">
        <v>11.159058288830732</v>
      </c>
    </row>
    <row r="154" spans="1:13" ht="10" customHeight="1">
      <c r="A154" s="10" t="s">
        <v>161</v>
      </c>
      <c r="B154" s="11">
        <v>1.0511204783429624</v>
      </c>
      <c r="C154" s="11">
        <v>1.0447817408552016</v>
      </c>
      <c r="D154" s="11">
        <v>0.93452616504427677</v>
      </c>
      <c r="E154" s="11">
        <v>0.76319691238266951</v>
      </c>
      <c r="I154" s="12" t="s">
        <v>161</v>
      </c>
      <c r="J154" s="11">
        <v>1.0288596970249679</v>
      </c>
      <c r="K154" s="11">
        <v>1.022655202235313</v>
      </c>
      <c r="L154" s="11">
        <v>13.785814248675759</v>
      </c>
      <c r="M154" s="11">
        <v>11.25842299853837</v>
      </c>
    </row>
    <row r="155" spans="1:13" ht="10" customHeight="1">
      <c r="A155" s="10" t="s">
        <v>162</v>
      </c>
      <c r="B155" s="11">
        <v>0.98963796658823566</v>
      </c>
      <c r="C155" s="11">
        <v>0.97169567332292461</v>
      </c>
      <c r="D155" s="11">
        <v>0.95850764294402613</v>
      </c>
      <c r="E155" s="11">
        <v>0.88133439237711408</v>
      </c>
      <c r="I155" s="12" t="s">
        <v>162</v>
      </c>
      <c r="J155" s="11">
        <v>1.0054184760789935</v>
      </c>
      <c r="K155" s="11">
        <v>0.98719007967423311</v>
      </c>
      <c r="L155" s="11">
        <v>14.9356726978945</v>
      </c>
      <c r="M155" s="11">
        <v>13.733142472929657</v>
      </c>
    </row>
    <row r="156" spans="1:13" ht="10" customHeight="1">
      <c r="A156" s="10" t="s">
        <v>163</v>
      </c>
      <c r="B156" s="11">
        <v>1.0382845209486444</v>
      </c>
      <c r="C156" s="11">
        <v>0.99505352708941652</v>
      </c>
      <c r="D156" s="11">
        <v>0.9251310566252422</v>
      </c>
      <c r="E156" s="11">
        <v>0.82432240338248686</v>
      </c>
      <c r="I156" s="12" t="s">
        <v>163</v>
      </c>
      <c r="J156" s="11">
        <v>0.99169917904644012</v>
      </c>
      <c r="K156" s="11">
        <v>0.95040785643249293</v>
      </c>
      <c r="L156" s="11">
        <v>13.934663854980553</v>
      </c>
      <c r="M156" s="11">
        <v>12.416246884161975</v>
      </c>
    </row>
    <row r="157" spans="1:13" ht="10" customHeight="1">
      <c r="A157" s="10" t="s">
        <v>164</v>
      </c>
      <c r="B157" s="11">
        <v>0.98306525969848102</v>
      </c>
      <c r="C157" s="11">
        <v>1.061759150813663</v>
      </c>
      <c r="D157" s="11">
        <v>0.85105890110372751</v>
      </c>
      <c r="E157" s="11">
        <v>0.88065607612643249</v>
      </c>
      <c r="I157" s="12" t="s">
        <v>164</v>
      </c>
      <c r="J157" s="11">
        <v>0.99953637789906946</v>
      </c>
      <c r="K157" s="11">
        <v>1.0795487739348912</v>
      </c>
      <c r="L157" s="11">
        <v>12.05570933122573</v>
      </c>
      <c r="M157" s="11">
        <v>12.474969312686936</v>
      </c>
    </row>
    <row r="158" spans="1:13" ht="10" customHeight="1">
      <c r="A158" s="10" t="s">
        <v>165</v>
      </c>
      <c r="B158" s="11">
        <v>0.99231503485950423</v>
      </c>
      <c r="C158" s="11">
        <v>1.0494723882840093</v>
      </c>
      <c r="D158" s="11">
        <v>0.96199875581574545</v>
      </c>
      <c r="E158" s="11">
        <v>0.78479853282015599</v>
      </c>
      <c r="I158" s="12" t="s">
        <v>165</v>
      </c>
      <c r="J158" s="11">
        <v>0.94186970423252658</v>
      </c>
      <c r="K158" s="11">
        <v>0.99612140623588763</v>
      </c>
      <c r="L158" s="11">
        <v>13.282300362246165</v>
      </c>
      <c r="M158" s="11">
        <v>10.835699915150352</v>
      </c>
    </row>
    <row r="159" spans="1:13" ht="10" customHeight="1">
      <c r="A159" s="10" t="s">
        <v>166</v>
      </c>
      <c r="B159" s="11">
        <v>1.1089316955729522</v>
      </c>
      <c r="C159" s="11">
        <v>1.065206128748696</v>
      </c>
      <c r="D159" s="11">
        <v>1.0860424942586888</v>
      </c>
      <c r="E159" s="11">
        <v>0.76217596981465507</v>
      </c>
      <c r="I159" s="12" t="s">
        <v>166</v>
      </c>
      <c r="J159" s="11">
        <v>1.0837267752937187</v>
      </c>
      <c r="K159" s="11">
        <v>1.0409950473419283</v>
      </c>
      <c r="L159" s="11">
        <v>12.786603365839932</v>
      </c>
      <c r="M159" s="11">
        <v>8.9735363694461743</v>
      </c>
    </row>
    <row r="160" spans="1:13" ht="10" customHeight="1">
      <c r="A160" s="10" t="s">
        <v>167</v>
      </c>
      <c r="B160" s="11">
        <v>1.0561755769353729</v>
      </c>
      <c r="C160" s="11">
        <v>0.98106745342952217</v>
      </c>
      <c r="D160" s="11">
        <v>0.92343226542060985</v>
      </c>
      <c r="E160" s="11">
        <v>0.81214268392796385</v>
      </c>
      <c r="I160" s="12" t="s">
        <v>167</v>
      </c>
      <c r="J160" s="11">
        <v>1.1182723760856208</v>
      </c>
      <c r="K160" s="11">
        <v>1.0387483446931025</v>
      </c>
      <c r="L160" s="11">
        <v>11.448367677463528</v>
      </c>
      <c r="M160" s="11">
        <v>10.068641090783643</v>
      </c>
    </row>
    <row r="161" spans="1:13" ht="10" customHeight="1">
      <c r="A161" s="10" t="s">
        <v>168</v>
      </c>
      <c r="B161" s="11">
        <v>0.98082964087213576</v>
      </c>
      <c r="C161" s="11">
        <v>0.94861228999530223</v>
      </c>
      <c r="D161" s="11">
        <v>0.9098345768936108</v>
      </c>
      <c r="E161" s="11">
        <v>0.87662161990520193</v>
      </c>
      <c r="I161" s="12" t="s">
        <v>168</v>
      </c>
      <c r="J161" s="11">
        <v>1.0282570290327757</v>
      </c>
      <c r="K161" s="11">
        <v>0.9944818288191456</v>
      </c>
      <c r="L161" s="11">
        <v>11.988862585592466</v>
      </c>
      <c r="M161" s="11">
        <v>11.551216460123454</v>
      </c>
    </row>
    <row r="162" spans="1:13" ht="10" customHeight="1">
      <c r="A162" s="10" t="s">
        <v>169</v>
      </c>
      <c r="B162" s="11">
        <v>0.85603107744513873</v>
      </c>
      <c r="C162" s="11">
        <v>1.012195339425366</v>
      </c>
      <c r="D162" s="11">
        <v>0.93192040559969624</v>
      </c>
      <c r="E162" s="11">
        <v>0.79111679215235176</v>
      </c>
      <c r="I162" s="12" t="s">
        <v>169</v>
      </c>
      <c r="J162" s="11">
        <v>0.85266188698088807</v>
      </c>
      <c r="K162" s="11">
        <v>1.0082115133991791</v>
      </c>
      <c r="L162" s="11">
        <v>14.043114744031444</v>
      </c>
      <c r="M162" s="11">
        <v>11.921344163481821</v>
      </c>
    </row>
    <row r="163" spans="1:13" ht="10" customHeight="1">
      <c r="A163" s="10" t="s">
        <v>170</v>
      </c>
      <c r="B163" s="11">
        <v>0.92200436878493597</v>
      </c>
      <c r="C163" s="11">
        <v>1.0348924283358869</v>
      </c>
      <c r="D163" s="11">
        <v>0.87205527802232752</v>
      </c>
      <c r="E163" s="11">
        <v>0.8285215795529427</v>
      </c>
      <c r="I163" s="12" t="s">
        <v>170</v>
      </c>
      <c r="J163" s="11">
        <v>0.9532527876400998</v>
      </c>
      <c r="K163" s="11">
        <v>1.06996683054647</v>
      </c>
      <c r="L163" s="11">
        <v>13.33984160446786</v>
      </c>
      <c r="M163" s="11">
        <v>12.67390601910536</v>
      </c>
    </row>
    <row r="164" spans="1:13" ht="10" customHeight="1">
      <c r="A164" s="10" t="s">
        <v>171</v>
      </c>
      <c r="B164" s="11">
        <v>0.98422491499052045</v>
      </c>
      <c r="C164" s="11">
        <v>1.0334056655784469</v>
      </c>
      <c r="D164" s="11">
        <v>0.91859781978959298</v>
      </c>
      <c r="E164" s="11">
        <v>0.85323421812253408</v>
      </c>
      <c r="I164" s="12" t="s">
        <v>171</v>
      </c>
      <c r="J164" s="11">
        <v>0.96882612205593777</v>
      </c>
      <c r="K164" s="11">
        <v>1.0172374101123471</v>
      </c>
      <c r="L164" s="11">
        <v>14.908301886686775</v>
      </c>
      <c r="M164" s="11">
        <v>13.8474891076222</v>
      </c>
    </row>
    <row r="165" spans="1:13" ht="10" customHeight="1">
      <c r="A165" s="10" t="s">
        <v>172</v>
      </c>
      <c r="B165" s="11">
        <v>0.97395451348565765</v>
      </c>
      <c r="C165" s="11">
        <v>0.97620053814992636</v>
      </c>
      <c r="D165" s="11">
        <v>0.87687515521018444</v>
      </c>
      <c r="E165" s="11">
        <v>0.94358693185135056</v>
      </c>
      <c r="I165" s="12" t="s">
        <v>172</v>
      </c>
      <c r="J165" s="11">
        <v>1.0178167419134736</v>
      </c>
      <c r="K165" s="11">
        <v>1.0201639167295353</v>
      </c>
      <c r="L165" s="11">
        <v>13.938779654054001</v>
      </c>
      <c r="M165" s="11">
        <v>14.999227939544301</v>
      </c>
    </row>
    <row r="166" spans="1:13" ht="10" customHeight="1">
      <c r="A166" s="10" t="s">
        <v>173</v>
      </c>
      <c r="B166" s="11">
        <v>0.93542844279591486</v>
      </c>
      <c r="C166" s="11">
        <v>0.99444337923081161</v>
      </c>
      <c r="D166" s="11">
        <v>0.97154721947431633</v>
      </c>
      <c r="E166" s="11">
        <v>0.85599638744245943</v>
      </c>
      <c r="I166" s="12" t="s">
        <v>173</v>
      </c>
      <c r="J166" s="11">
        <v>0.95078319160475566</v>
      </c>
      <c r="K166" s="11">
        <v>1.0107668387218069</v>
      </c>
      <c r="L166" s="11">
        <v>16.297040469577677</v>
      </c>
      <c r="M166" s="11">
        <v>14.358754251296419</v>
      </c>
    </row>
    <row r="167" spans="1:13" ht="10" customHeight="1">
      <c r="A167" s="10" t="s">
        <v>174</v>
      </c>
      <c r="B167" s="11">
        <v>0.97173070579544951</v>
      </c>
      <c r="C167" s="11">
        <v>1.008900565696381</v>
      </c>
      <c r="D167" s="11">
        <v>0.86148780033873928</v>
      </c>
      <c r="E167" s="11">
        <v>0.8091609243454253</v>
      </c>
      <c r="I167" s="12" t="s">
        <v>174</v>
      </c>
      <c r="J167" s="11">
        <v>1.040167059082469</v>
      </c>
      <c r="K167" s="11">
        <v>1.0799546912207478</v>
      </c>
      <c r="L167" s="11">
        <v>14.132102439024086</v>
      </c>
      <c r="M167" s="11">
        <v>13.273716781605774</v>
      </c>
    </row>
    <row r="168" spans="1:13" ht="10" customHeight="1">
      <c r="A168" s="10" t="s">
        <v>175</v>
      </c>
      <c r="B168" s="11">
        <v>0.98959266304534221</v>
      </c>
      <c r="C168" s="11">
        <v>1.0312924642167991</v>
      </c>
      <c r="D168" s="11">
        <v>0.8823481692009747</v>
      </c>
      <c r="E168" s="11">
        <v>0.78150965720440868</v>
      </c>
      <c r="I168" s="12" t="s">
        <v>175</v>
      </c>
      <c r="J168" s="11">
        <v>1.0184364838448485</v>
      </c>
      <c r="K168" s="11">
        <v>1.0613517160085515</v>
      </c>
      <c r="L168" s="11">
        <v>14.824391219576084</v>
      </c>
      <c r="M168" s="11">
        <v>13.130196564884709</v>
      </c>
    </row>
    <row r="169" spans="1:13" ht="10" customHeight="1">
      <c r="A169" s="10" t="s">
        <v>176</v>
      </c>
      <c r="B169" s="11">
        <v>0.99533587875658946</v>
      </c>
      <c r="C169" s="11">
        <v>0.93453148963359534</v>
      </c>
      <c r="D169" s="11">
        <v>1.1107864124770197</v>
      </c>
      <c r="E169" s="11">
        <v>0.84411943526773914</v>
      </c>
      <c r="I169" s="12" t="s">
        <v>176</v>
      </c>
      <c r="J169" s="11">
        <v>1.0766734118163721</v>
      </c>
      <c r="K169" s="11">
        <v>1.0109001683437793</v>
      </c>
      <c r="L169" s="11">
        <v>13.828303465537706</v>
      </c>
      <c r="M169" s="11">
        <v>10.508536637579818</v>
      </c>
    </row>
    <row r="170" spans="1:13" ht="10" customHeight="1">
      <c r="A170" s="10" t="s">
        <v>177</v>
      </c>
      <c r="B170" s="11">
        <v>0.99592515669546511</v>
      </c>
      <c r="C170" s="11">
        <v>0.9835100495067175</v>
      </c>
      <c r="D170" s="11">
        <v>0.85777947087248974</v>
      </c>
      <c r="E170" s="11">
        <v>0.87196764771871016</v>
      </c>
      <c r="I170" s="12" t="s">
        <v>177</v>
      </c>
      <c r="J170" s="11">
        <v>0.9933411975180213</v>
      </c>
      <c r="K170" s="11">
        <v>0.98095830171578569</v>
      </c>
      <c r="L170" s="11">
        <v>13.926287680470633</v>
      </c>
      <c r="M170" s="11">
        <v>14.156636667746907</v>
      </c>
    </row>
    <row r="171" spans="1:13" ht="10" customHeight="1">
      <c r="A171" s="10" t="s">
        <v>178</v>
      </c>
      <c r="B171" s="11">
        <v>1.071436680102809</v>
      </c>
      <c r="C171" s="11">
        <v>0.96740147959394884</v>
      </c>
      <c r="D171" s="11">
        <v>0.85730100743948556</v>
      </c>
      <c r="E171" s="11">
        <v>0.83596958326240145</v>
      </c>
      <c r="I171" s="12" t="s">
        <v>178</v>
      </c>
      <c r="J171" s="11">
        <v>1.1275647355655463</v>
      </c>
      <c r="K171" s="11">
        <v>1.0180795690319298</v>
      </c>
      <c r="L171" s="11">
        <v>14.402732708897595</v>
      </c>
      <c r="M171" s="11">
        <v>14.044362897061879</v>
      </c>
    </row>
    <row r="172" spans="1:13" ht="10" customHeight="1">
      <c r="A172" s="10" t="s">
        <v>179</v>
      </c>
      <c r="B172" s="11">
        <v>1.088466127022371</v>
      </c>
      <c r="C172" s="11">
        <v>1.0360615919564788</v>
      </c>
      <c r="D172" s="11">
        <v>0.88055409797347439</v>
      </c>
      <c r="E172" s="11">
        <v>0.88959182545948179</v>
      </c>
      <c r="I172" s="12" t="s">
        <v>179</v>
      </c>
      <c r="J172" s="11">
        <v>1.0405808701829939</v>
      </c>
      <c r="K172" s="11">
        <v>0.99048178547414989</v>
      </c>
      <c r="L172" s="11">
        <v>12.418053386760683</v>
      </c>
      <c r="M172" s="11">
        <v>12.545508341174642</v>
      </c>
    </row>
    <row r="173" spans="1:13" ht="10" customHeight="1">
      <c r="A173" s="10" t="s">
        <v>180</v>
      </c>
      <c r="B173" s="11">
        <v>0.96708254619066247</v>
      </c>
      <c r="C173" s="11">
        <v>1.0177329220390994</v>
      </c>
      <c r="D173" s="11">
        <v>0.86258099144793854</v>
      </c>
      <c r="E173" s="11">
        <v>0.83173796082439588</v>
      </c>
      <c r="I173" s="12" t="s">
        <v>180</v>
      </c>
      <c r="J173" s="11">
        <v>1.023705051544445</v>
      </c>
      <c r="K173" s="11">
        <v>1.0773209975905307</v>
      </c>
      <c r="L173" s="11">
        <v>13.630758365945017</v>
      </c>
      <c r="M173" s="11">
        <v>13.143367730316422</v>
      </c>
    </row>
    <row r="174" spans="1:13" ht="10" customHeight="1">
      <c r="A174" s="10" t="s">
        <v>181</v>
      </c>
      <c r="B174" s="11">
        <v>1.0849647085569643</v>
      </c>
      <c r="C174" s="11">
        <v>0.93342906789615598</v>
      </c>
      <c r="D174" s="11">
        <v>0.80041445901039776</v>
      </c>
      <c r="E174" s="11">
        <v>0.85909773293647163</v>
      </c>
      <c r="I174" s="12" t="s">
        <v>181</v>
      </c>
      <c r="J174" s="11">
        <v>1.1392454836954047</v>
      </c>
      <c r="K174" s="11">
        <v>0.98012851622157127</v>
      </c>
      <c r="L174" s="11">
        <v>13.572959399757179</v>
      </c>
      <c r="M174" s="11">
        <v>14.568075974023216</v>
      </c>
    </row>
    <row r="175" spans="1:13" ht="10" customHeight="1">
      <c r="A175" s="10" t="s">
        <v>182</v>
      </c>
      <c r="B175" s="11">
        <v>0.99444668151290694</v>
      </c>
      <c r="C175" s="11">
        <v>1.0208623311497012</v>
      </c>
      <c r="D175" s="11">
        <v>0.88471111702645322</v>
      </c>
      <c r="E175" s="11">
        <v>0.84508325803952133</v>
      </c>
      <c r="I175" s="12" t="s">
        <v>182</v>
      </c>
      <c r="J175" s="11">
        <v>0.96705521832152164</v>
      </c>
      <c r="K175" s="11">
        <v>0.99274326404736324</v>
      </c>
      <c r="L175" s="11">
        <v>13.912183319703662</v>
      </c>
      <c r="M175" s="11">
        <v>13.289030712956121</v>
      </c>
    </row>
    <row r="176" spans="1:13" ht="10" customHeight="1">
      <c r="A176" s="10" t="s">
        <v>183</v>
      </c>
      <c r="B176" s="11">
        <v>1.0632000791125227</v>
      </c>
      <c r="C176" s="11">
        <v>0.99909515438872065</v>
      </c>
      <c r="D176" s="11">
        <v>0.83661559059593182</v>
      </c>
      <c r="E176" s="11">
        <v>0.84044965090296908</v>
      </c>
      <c r="I176" s="12" t="s">
        <v>183</v>
      </c>
      <c r="J176" s="11">
        <v>1.0610143898833468</v>
      </c>
      <c r="K176" s="11">
        <v>0.99704124980314923</v>
      </c>
      <c r="L176" s="11">
        <v>13.792950974149113</v>
      </c>
      <c r="M176" s="11">
        <v>13.856161612871762</v>
      </c>
    </row>
    <row r="177" spans="1:13" ht="10" customHeight="1">
      <c r="A177" s="10" t="s">
        <v>184</v>
      </c>
      <c r="B177" s="11">
        <v>1.0697165449201826</v>
      </c>
      <c r="C177" s="11">
        <v>1.0016201736904444</v>
      </c>
      <c r="D177" s="11">
        <v>0.93363670174516122</v>
      </c>
      <c r="E177" s="11">
        <v>0.91774513649458933</v>
      </c>
      <c r="I177" s="12" t="s">
        <v>184</v>
      </c>
      <c r="J177" s="11">
        <v>1.04374608354012</v>
      </c>
      <c r="K177" s="11">
        <v>0.97730294856959687</v>
      </c>
      <c r="L177" s="11">
        <v>13.076670935336686</v>
      </c>
      <c r="M177" s="11">
        <v>12.854091029211828</v>
      </c>
    </row>
    <row r="178" spans="1:13" ht="10" customHeight="1">
      <c r="A178" s="10" t="s">
        <v>185</v>
      </c>
      <c r="B178" s="11">
        <v>1.1547247795420701</v>
      </c>
      <c r="C178" s="11">
        <v>0.93868899839703412</v>
      </c>
      <c r="D178" s="11">
        <v>0.88315220239946035</v>
      </c>
      <c r="E178" s="11">
        <v>0.88247836382600009</v>
      </c>
      <c r="I178" s="12" t="s">
        <v>185</v>
      </c>
      <c r="J178" s="11">
        <v>1.1269201123580872</v>
      </c>
      <c r="K178" s="11">
        <v>0.91608626599525245</v>
      </c>
      <c r="L178" s="11">
        <v>12.758235832395336</v>
      </c>
      <c r="M178" s="11">
        <v>12.748501393178842</v>
      </c>
    </row>
    <row r="179" spans="1:13" ht="10" customHeight="1">
      <c r="A179" s="10" t="s">
        <v>186</v>
      </c>
      <c r="B179" s="11">
        <v>1.1264444310389909</v>
      </c>
      <c r="C179" s="11">
        <v>0.99165463661380882</v>
      </c>
      <c r="D179" s="11">
        <v>0.89982839004840109</v>
      </c>
      <c r="E179" s="11">
        <v>0.86137204828996305</v>
      </c>
      <c r="I179" s="12" t="s">
        <v>186</v>
      </c>
      <c r="J179" s="11">
        <v>1.0934220164316475</v>
      </c>
      <c r="K179" s="11">
        <v>0.96258366812639617</v>
      </c>
      <c r="L179" s="11">
        <v>13.906448896273941</v>
      </c>
      <c r="M179" s="11">
        <v>13.312123181153309</v>
      </c>
    </row>
    <row r="180" spans="1:13" ht="10" customHeight="1">
      <c r="A180" s="10" t="s">
        <v>187</v>
      </c>
      <c r="B180" s="11">
        <v>1.0361314174728902</v>
      </c>
      <c r="C180" s="11">
        <v>1.0634625036070731</v>
      </c>
      <c r="D180" s="11">
        <v>0.8424108368889619</v>
      </c>
      <c r="E180" s="11">
        <v>0.82713754657629379</v>
      </c>
      <c r="I180" s="12" t="s">
        <v>187</v>
      </c>
      <c r="J180" s="11">
        <v>1.0103009064116046</v>
      </c>
      <c r="K180" s="11">
        <v>1.0369506350357258</v>
      </c>
      <c r="L180" s="11">
        <v>13.67377498580319</v>
      </c>
      <c r="M180" s="11">
        <v>13.42586324739354</v>
      </c>
    </row>
    <row r="181" spans="1:13" ht="10" customHeight="1">
      <c r="A181" s="10" t="s">
        <v>188</v>
      </c>
      <c r="B181" s="11">
        <v>0.93865636559797827</v>
      </c>
      <c r="C181" s="11">
        <v>1.0143553050987903</v>
      </c>
      <c r="D181" s="11">
        <v>0.87213684941104408</v>
      </c>
      <c r="E181" s="11">
        <v>0.79273155387455096</v>
      </c>
      <c r="I181" s="12" t="s">
        <v>188</v>
      </c>
      <c r="J181" s="11">
        <v>0.94455859173254997</v>
      </c>
      <c r="K181" s="11">
        <v>1.0207335225284262</v>
      </c>
      <c r="L181" s="11">
        <v>14.787576591968229</v>
      </c>
      <c r="M181" s="11">
        <v>13.441214618676177</v>
      </c>
    </row>
    <row r="182" spans="1:13" ht="10" customHeight="1">
      <c r="A182" s="10" t="s">
        <v>189</v>
      </c>
      <c r="B182" s="11">
        <v>1.0703871524776638</v>
      </c>
      <c r="C182" s="11">
        <v>0.92411732893154996</v>
      </c>
      <c r="D182" s="11">
        <v>0.79360729350233739</v>
      </c>
      <c r="E182" s="11">
        <v>0.83749703517214247</v>
      </c>
      <c r="I182" s="12" t="s">
        <v>189</v>
      </c>
      <c r="J182" s="11">
        <v>1.0749216113170599</v>
      </c>
      <c r="K182" s="11">
        <v>0.92803214795858424</v>
      </c>
      <c r="L182" s="11">
        <v>13.693284683941245</v>
      </c>
      <c r="M182" s="11">
        <v>14.450579547924887</v>
      </c>
    </row>
    <row r="183" spans="1:13" ht="10" customHeight="1">
      <c r="A183" s="10" t="s">
        <v>190</v>
      </c>
      <c r="B183" s="11">
        <v>1.0275248504654715</v>
      </c>
      <c r="C183" s="11">
        <v>1.015199905556061</v>
      </c>
      <c r="D183" s="11">
        <v>0.82378883735397235</v>
      </c>
      <c r="E183" s="11">
        <v>0.94144349728912369</v>
      </c>
      <c r="I183" s="12" t="s">
        <v>190</v>
      </c>
      <c r="J183" s="11">
        <v>1.0695630533011475</v>
      </c>
      <c r="K183" s="11">
        <v>1.0567338689723149</v>
      </c>
      <c r="L183" s="11">
        <v>13.05752225049307</v>
      </c>
      <c r="M183" s="11">
        <v>14.922415619177203</v>
      </c>
    </row>
    <row r="184" spans="1:13" ht="10" customHeight="1">
      <c r="A184" s="10" t="s">
        <v>191</v>
      </c>
      <c r="B184" s="11">
        <v>0.97185652046053428</v>
      </c>
      <c r="C184" s="11">
        <v>0.98205155672081312</v>
      </c>
      <c r="D184" s="11">
        <v>0.81498895080634581</v>
      </c>
      <c r="E184" s="11">
        <v>0.82994570016784119</v>
      </c>
      <c r="I184" s="12" t="s">
        <v>191</v>
      </c>
      <c r="J184" s="11">
        <v>1.0139541741340032</v>
      </c>
      <c r="K184" s="11">
        <v>1.0245908261026073</v>
      </c>
      <c r="L184" s="11">
        <v>13.871927530842951</v>
      </c>
      <c r="M184" s="11">
        <v>14.12650637272095</v>
      </c>
    </row>
    <row r="185" spans="1:13" ht="10" customHeight="1">
      <c r="A185" s="10" t="s">
        <v>192</v>
      </c>
      <c r="B185" s="11">
        <v>0.98854146195102366</v>
      </c>
      <c r="C185" s="11">
        <v>0.9962016224900071</v>
      </c>
      <c r="D185" s="11">
        <v>0.95612672328895509</v>
      </c>
      <c r="E185" s="11">
        <v>0.84067735444787517</v>
      </c>
      <c r="I185" s="12" t="s">
        <v>192</v>
      </c>
      <c r="J185" s="11">
        <v>0.99662319935868637</v>
      </c>
      <c r="K185" s="11">
        <v>1.004345984894556</v>
      </c>
      <c r="L185" s="11">
        <v>12.87712624860827</v>
      </c>
      <c r="M185" s="11">
        <v>11.322252755715175</v>
      </c>
    </row>
    <row r="186" spans="1:13" ht="10" customHeight="1">
      <c r="A186" s="10" t="s">
        <v>193</v>
      </c>
      <c r="B186" s="11">
        <v>0.99672020780294801</v>
      </c>
      <c r="C186" s="11">
        <v>0.96867209598882786</v>
      </c>
      <c r="D186" s="11">
        <v>1.0304699642195794</v>
      </c>
      <c r="E186" s="11">
        <v>0.81071064904430534</v>
      </c>
      <c r="I186" s="12" t="s">
        <v>193</v>
      </c>
      <c r="J186" s="11">
        <v>1.0011776706048938</v>
      </c>
      <c r="K186" s="11">
        <v>0.97300412397556935</v>
      </c>
      <c r="L186" s="11">
        <v>11.790085520112701</v>
      </c>
      <c r="M186" s="11">
        <v>9.2757171156729381</v>
      </c>
    </row>
    <row r="187" spans="1:13" ht="10" customHeight="1">
      <c r="A187" s="10" t="s">
        <v>194</v>
      </c>
      <c r="B187" s="11">
        <v>1.0351389127269421</v>
      </c>
      <c r="C187" s="11">
        <v>0.95600827146561651</v>
      </c>
      <c r="D187" s="11">
        <v>0.886768464602815</v>
      </c>
      <c r="E187" s="11">
        <v>0.7809902179222552</v>
      </c>
      <c r="I187" s="12" t="s">
        <v>194</v>
      </c>
      <c r="J187" s="11">
        <v>1.0416010468372183</v>
      </c>
      <c r="K187" s="11">
        <v>0.96197641118559796</v>
      </c>
      <c r="L187" s="11">
        <v>15.379937988672861</v>
      </c>
      <c r="M187" s="11">
        <v>13.545340865029965</v>
      </c>
    </row>
    <row r="188" spans="1:13" ht="10" customHeight="1">
      <c r="A188" s="10" t="s">
        <v>195</v>
      </c>
      <c r="B188" s="11">
        <v>1.0305630711950113</v>
      </c>
      <c r="C188" s="11">
        <v>0.97876799396423531</v>
      </c>
      <c r="D188" s="11">
        <v>0.91044626120329297</v>
      </c>
      <c r="E188" s="11">
        <v>0.79290161418848537</v>
      </c>
      <c r="I188" s="12" t="s">
        <v>195</v>
      </c>
      <c r="J188" s="11">
        <v>1.0559541029503454</v>
      </c>
      <c r="K188" s="11">
        <v>1.0028828976615247</v>
      </c>
      <c r="L188" s="11">
        <v>14.097716553328066</v>
      </c>
      <c r="M188" s="11">
        <v>12.277607902669615</v>
      </c>
    </row>
    <row r="189" spans="1:13" ht="10" customHeight="1">
      <c r="A189" s="10" t="s">
        <v>196</v>
      </c>
      <c r="B189" s="11">
        <v>1.0418581939566065</v>
      </c>
      <c r="C189" s="11">
        <v>0.93488091715849508</v>
      </c>
      <c r="D189" s="11">
        <v>0.8830069327554696</v>
      </c>
      <c r="E189" s="11">
        <v>0.85667983991474861</v>
      </c>
      <c r="I189" s="12" t="s">
        <v>196</v>
      </c>
      <c r="J189" s="11">
        <v>1.0894536342911618</v>
      </c>
      <c r="K189" s="11">
        <v>0.97758929068824707</v>
      </c>
      <c r="L189" s="11">
        <v>13.813270320874615</v>
      </c>
      <c r="M189" s="11">
        <v>13.401423893987783</v>
      </c>
    </row>
    <row r="190" spans="1:13" ht="10" customHeight="1" thickBot="1">
      <c r="A190" s="13" t="s">
        <v>197</v>
      </c>
      <c r="B190" s="14">
        <v>1.0094155619377252</v>
      </c>
      <c r="C190" s="14">
        <v>0.92345113468158468</v>
      </c>
      <c r="D190" s="14">
        <v>0.77674746811919482</v>
      </c>
      <c r="E190" s="14">
        <v>0.85713410848569682</v>
      </c>
      <c r="I190" s="15" t="s">
        <v>197</v>
      </c>
      <c r="J190" s="14">
        <v>1.0754223903186066</v>
      </c>
      <c r="K190" s="14">
        <v>0.98383665167128431</v>
      </c>
      <c r="L190" s="14">
        <v>13.040782080744524</v>
      </c>
      <c r="M190" s="14">
        <v>14.390390160911279</v>
      </c>
    </row>
    <row r="191" spans="1:13" ht="10" customHeight="1">
      <c r="A191" s="6" t="s">
        <v>198</v>
      </c>
      <c r="B191" s="7">
        <v>1.1350917126653379</v>
      </c>
      <c r="C191" s="7">
        <v>0.89645539167729793</v>
      </c>
      <c r="D191" s="7">
        <v>0.77017716797387026</v>
      </c>
      <c r="E191" s="7">
        <v>0.55126597656671184</v>
      </c>
      <c r="I191" s="9" t="s">
        <v>198</v>
      </c>
      <c r="J191" s="7">
        <v>1.2383306581941877</v>
      </c>
      <c r="K191" s="7">
        <v>0.97798986886337425</v>
      </c>
      <c r="L191" s="7">
        <v>6.3741774183823487</v>
      </c>
      <c r="M191" s="7">
        <v>4.562414059349579</v>
      </c>
    </row>
    <row r="192" spans="1:13" ht="10" customHeight="1">
      <c r="A192" s="10" t="s">
        <v>199</v>
      </c>
      <c r="B192" s="11">
        <v>1.1175226948708765</v>
      </c>
      <c r="C192" s="11">
        <v>0.88094303195564638</v>
      </c>
      <c r="D192" s="11">
        <v>0.68933897221345042</v>
      </c>
      <c r="E192" s="11">
        <v>0.62902145475500959</v>
      </c>
      <c r="I192" s="12" t="s">
        <v>199</v>
      </c>
      <c r="J192" s="11">
        <v>1.1109964622414621</v>
      </c>
      <c r="K192" s="11">
        <v>0.87579840340698989</v>
      </c>
      <c r="L192" s="11">
        <v>7.8151456853490542</v>
      </c>
      <c r="M192" s="11">
        <v>7.131316386096354</v>
      </c>
    </row>
    <row r="193" spans="1:13" ht="10" customHeight="1">
      <c r="A193" s="10" t="s">
        <v>200</v>
      </c>
      <c r="B193" s="11">
        <v>1.1133545754077285</v>
      </c>
      <c r="C193" s="11">
        <v>0.84311680503942821</v>
      </c>
      <c r="D193" s="11">
        <v>0.87321347419538242</v>
      </c>
      <c r="E193" s="11">
        <v>0.63089644466954009</v>
      </c>
      <c r="I193" s="12" t="s">
        <v>200</v>
      </c>
      <c r="J193" s="11">
        <v>1.3257728680771195</v>
      </c>
      <c r="K193" s="11">
        <v>1.0039761001851459</v>
      </c>
      <c r="L193" s="11">
        <v>7.5142186300841809</v>
      </c>
      <c r="M193" s="11">
        <v>5.4290204609566031</v>
      </c>
    </row>
    <row r="194" spans="1:13" ht="10" customHeight="1">
      <c r="A194" s="10" t="s">
        <v>201</v>
      </c>
      <c r="B194" s="11">
        <v>1.0592195868958014</v>
      </c>
      <c r="C194" s="11">
        <v>0.92036632265531593</v>
      </c>
      <c r="D194" s="11">
        <v>0.74957581395143702</v>
      </c>
      <c r="E194" s="11">
        <v>0.684592297189904</v>
      </c>
      <c r="I194" s="12" t="s">
        <v>201</v>
      </c>
      <c r="J194" s="11">
        <v>1.187435017668619</v>
      </c>
      <c r="K194" s="11">
        <v>1.0317739722002766</v>
      </c>
      <c r="L194" s="11">
        <v>5.8637689415442047</v>
      </c>
      <c r="M194" s="11">
        <v>5.3554169907390232</v>
      </c>
    </row>
    <row r="195" spans="1:13" ht="10" customHeight="1">
      <c r="A195" s="10" t="s">
        <v>202</v>
      </c>
      <c r="B195" s="11">
        <v>1.0460220780786753</v>
      </c>
      <c r="C195" s="11">
        <v>0.92092752915878695</v>
      </c>
      <c r="D195" s="11">
        <v>0.6799759467863582</v>
      </c>
      <c r="E195" s="11">
        <v>0.67579052968096442</v>
      </c>
      <c r="I195" s="12" t="s">
        <v>202</v>
      </c>
      <c r="J195" s="11">
        <v>1.2511299808830756</v>
      </c>
      <c r="K195" s="11">
        <v>1.1015064271563777</v>
      </c>
      <c r="L195" s="11">
        <v>9.2748542432309584</v>
      </c>
      <c r="M195" s="11">
        <v>9.2177652626822848</v>
      </c>
    </row>
    <row r="196" spans="1:13" ht="10" customHeight="1">
      <c r="A196" s="10" t="s">
        <v>203</v>
      </c>
      <c r="B196" s="11">
        <v>1.0652117479398702</v>
      </c>
      <c r="C196" s="11">
        <v>0.92973446823669337</v>
      </c>
      <c r="D196" s="11">
        <v>0.74347197391403586</v>
      </c>
      <c r="E196" s="11">
        <v>0.689108482860182</v>
      </c>
      <c r="I196" s="12" t="s">
        <v>203</v>
      </c>
      <c r="J196" s="11">
        <v>1.1971512250557372</v>
      </c>
      <c r="K196" s="11">
        <v>1.044893430605434</v>
      </c>
      <c r="L196" s="11">
        <v>6.6677371184574961</v>
      </c>
      <c r="M196" s="11">
        <v>6.1801848234053818</v>
      </c>
    </row>
    <row r="197" spans="1:13" ht="10" customHeight="1">
      <c r="A197" s="10" t="s">
        <v>204</v>
      </c>
      <c r="B197" s="11">
        <v>1.1504511143735938</v>
      </c>
      <c r="C197" s="11">
        <v>0.92865566359678264</v>
      </c>
      <c r="D197" s="11">
        <v>0.81741487052351935</v>
      </c>
      <c r="E197" s="11">
        <v>0.70850617493529211</v>
      </c>
      <c r="I197" s="12" t="s">
        <v>204</v>
      </c>
      <c r="J197" s="11">
        <v>0.80422186972071896</v>
      </c>
      <c r="K197" s="11">
        <v>0.64917594913295151</v>
      </c>
      <c r="L197" s="11">
        <v>2.4069020150799041</v>
      </c>
      <c r="M197" s="11">
        <v>2.0862171727511325</v>
      </c>
    </row>
    <row r="198" spans="1:13" ht="10" customHeight="1">
      <c r="A198" s="10" t="s">
        <v>205</v>
      </c>
      <c r="B198" s="11">
        <v>1.1617363966232439</v>
      </c>
      <c r="C198" s="11">
        <v>0.84081065405772715</v>
      </c>
      <c r="D198" s="11">
        <v>0.87416125471383344</v>
      </c>
      <c r="E198" s="11">
        <v>0.75362787625988148</v>
      </c>
      <c r="I198" s="12" t="s">
        <v>205</v>
      </c>
      <c r="J198" s="11">
        <v>0.91704712865078186</v>
      </c>
      <c r="K198" s="11">
        <v>0.66371596713663394</v>
      </c>
      <c r="L198" s="11">
        <v>1.700313606507794</v>
      </c>
      <c r="M198" s="11">
        <v>1.4658665381683276</v>
      </c>
    </row>
    <row r="199" spans="1:13" ht="10" customHeight="1">
      <c r="A199" s="10" t="s">
        <v>206</v>
      </c>
      <c r="B199" s="11">
        <v>1.1309336186827827</v>
      </c>
      <c r="C199" s="11">
        <v>0.9205104084697161</v>
      </c>
      <c r="D199" s="11">
        <v>0.85709942370022696</v>
      </c>
      <c r="E199" s="11">
        <v>0.7344458144489201</v>
      </c>
      <c r="I199" s="12" t="s">
        <v>206</v>
      </c>
      <c r="J199" s="11">
        <v>0.84802665911294617</v>
      </c>
      <c r="K199" s="11">
        <v>0.690241543338737</v>
      </c>
      <c r="L199" s="11">
        <v>2.7372901413822563</v>
      </c>
      <c r="M199" s="11">
        <v>2.345575357630425</v>
      </c>
    </row>
    <row r="200" spans="1:13" ht="10" customHeight="1">
      <c r="A200" s="10" t="s">
        <v>207</v>
      </c>
      <c r="B200" s="11">
        <v>1.2272501745743074</v>
      </c>
      <c r="C200" s="11">
        <v>1.0747979813173238</v>
      </c>
      <c r="D200" s="11">
        <v>1.0186796531768507</v>
      </c>
      <c r="E200" s="11">
        <v>0.75712725672721448</v>
      </c>
      <c r="I200" s="12" t="s">
        <v>207</v>
      </c>
      <c r="J200" s="11">
        <v>0.4086777203376577</v>
      </c>
      <c r="K200" s="11">
        <v>0.35791071611021796</v>
      </c>
      <c r="L200" s="11">
        <v>0.46946761128058595</v>
      </c>
      <c r="M200" s="11">
        <v>0.34892885466265416</v>
      </c>
    </row>
    <row r="201" spans="1:13" ht="10" customHeight="1">
      <c r="A201" s="10" t="s">
        <v>208</v>
      </c>
      <c r="B201" s="11">
        <v>1.0334345585666571</v>
      </c>
      <c r="C201" s="11">
        <v>0.91028435735908497</v>
      </c>
      <c r="D201" s="11">
        <v>0.66098670769113199</v>
      </c>
      <c r="E201" s="11">
        <v>0.73922586049642536</v>
      </c>
      <c r="I201" s="12" t="s">
        <v>208</v>
      </c>
      <c r="J201" s="11">
        <v>1.1778014846823341</v>
      </c>
      <c r="K201" s="11">
        <v>1.0374476629344127</v>
      </c>
      <c r="L201" s="11">
        <v>5.2130185182324666</v>
      </c>
      <c r="M201" s="11">
        <v>5.8300689788226681</v>
      </c>
    </row>
    <row r="202" spans="1:13" ht="10" customHeight="1">
      <c r="A202" s="10" t="s">
        <v>209</v>
      </c>
      <c r="B202" s="11">
        <v>1.0205010231885367</v>
      </c>
      <c r="C202" s="11">
        <v>0.87738358053414134</v>
      </c>
      <c r="D202" s="11">
        <v>0.82164454416619537</v>
      </c>
      <c r="E202" s="11">
        <v>0.70952284212513383</v>
      </c>
      <c r="I202" s="12" t="s">
        <v>209</v>
      </c>
      <c r="J202" s="11">
        <v>1.2461031758481407</v>
      </c>
      <c r="K202" s="11">
        <v>1.0713467613433429</v>
      </c>
      <c r="L202" s="11">
        <v>4.0635702768936905</v>
      </c>
      <c r="M202" s="11">
        <v>3.5090550439456698</v>
      </c>
    </row>
    <row r="203" spans="1:13" ht="10" customHeight="1">
      <c r="A203" s="10" t="s">
        <v>210</v>
      </c>
      <c r="B203" s="11">
        <v>1.0941211111657942</v>
      </c>
      <c r="C203" s="11">
        <v>0.88286301415953816</v>
      </c>
      <c r="D203" s="11">
        <v>0.54218796843206118</v>
      </c>
      <c r="E203" s="11">
        <v>0.74844595171504313</v>
      </c>
      <c r="I203" s="12" t="s">
        <v>210</v>
      </c>
      <c r="J203" s="11">
        <v>1.2852918931083495</v>
      </c>
      <c r="K203" s="11">
        <v>1.0371216341995138</v>
      </c>
      <c r="L203" s="11">
        <v>8.9373146378577832</v>
      </c>
      <c r="M203" s="11">
        <v>12.337228690729294</v>
      </c>
    </row>
    <row r="204" spans="1:13" ht="10" customHeight="1">
      <c r="A204" s="10" t="s">
        <v>211</v>
      </c>
      <c r="B204" s="11">
        <v>1.082656521436798</v>
      </c>
      <c r="C204" s="11">
        <v>0.86899796956354725</v>
      </c>
      <c r="D204" s="11">
        <v>0.86680075912906673</v>
      </c>
      <c r="E204" s="11">
        <v>0.63237735655733374</v>
      </c>
      <c r="I204" s="12" t="s">
        <v>211</v>
      </c>
      <c r="J204" s="11">
        <v>1.0888134688063287</v>
      </c>
      <c r="K204" s="11">
        <v>0.87393986448302829</v>
      </c>
      <c r="L204" s="11">
        <v>4.9226297581230458</v>
      </c>
      <c r="M204" s="11">
        <v>3.5913207977345563</v>
      </c>
    </row>
    <row r="205" spans="1:13" ht="10" customHeight="1">
      <c r="A205" s="10" t="s">
        <v>212</v>
      </c>
      <c r="B205" s="11">
        <v>1.0448300958457051</v>
      </c>
      <c r="C205" s="11">
        <v>0.76332072014894603</v>
      </c>
      <c r="D205" s="11">
        <v>0.70024597258300469</v>
      </c>
      <c r="E205" s="11">
        <v>0.61857318808867712</v>
      </c>
      <c r="I205" s="12" t="s">
        <v>212</v>
      </c>
      <c r="J205" s="11">
        <v>1.3215797494868062</v>
      </c>
      <c r="K205" s="11">
        <v>0.96550550192182172</v>
      </c>
      <c r="L205" s="11">
        <v>14.385411642670499</v>
      </c>
      <c r="M205" s="11">
        <v>12.707577465888068</v>
      </c>
    </row>
    <row r="206" spans="1:13" ht="10" customHeight="1">
      <c r="A206" s="10" t="s">
        <v>213</v>
      </c>
      <c r="B206" s="11">
        <v>1.1018129008065509</v>
      </c>
      <c r="C206" s="11">
        <v>1.0150218865168319</v>
      </c>
      <c r="D206" s="11">
        <v>0.72559701878356131</v>
      </c>
      <c r="E206" s="11">
        <v>0.71061784938403894</v>
      </c>
      <c r="I206" s="12" t="s">
        <v>213</v>
      </c>
      <c r="J206" s="11">
        <v>0.24224527862492337</v>
      </c>
      <c r="K206" s="11">
        <v>0.22316335153606631</v>
      </c>
      <c r="L206" s="11">
        <v>0.20474468804644014</v>
      </c>
      <c r="M206" s="11">
        <v>0.20051795435472577</v>
      </c>
    </row>
    <row r="207" spans="1:13" ht="10" customHeight="1">
      <c r="A207" s="10" t="s">
        <v>214</v>
      </c>
      <c r="B207" s="11">
        <v>1.1063817025131726</v>
      </c>
      <c r="C207" s="11">
        <v>0.88175497624074373</v>
      </c>
      <c r="D207" s="11">
        <v>0.81431131800687928</v>
      </c>
      <c r="E207" s="11">
        <v>0.772076810283019</v>
      </c>
      <c r="I207" s="12" t="s">
        <v>214</v>
      </c>
      <c r="J207" s="11">
        <v>0.38791964607048046</v>
      </c>
      <c r="K207" s="11">
        <v>0.30916100431453203</v>
      </c>
      <c r="L207" s="11">
        <v>0.35737387600379605</v>
      </c>
      <c r="M207" s="11">
        <v>0.33883856967484643</v>
      </c>
    </row>
    <row r="208" spans="1:13" ht="10" customHeight="1">
      <c r="A208" s="10" t="s">
        <v>215</v>
      </c>
      <c r="B208" s="11">
        <v>1.220011183219937</v>
      </c>
      <c r="C208" s="11">
        <v>0.87009544180572207</v>
      </c>
      <c r="D208" s="11">
        <v>0.76098101023465181</v>
      </c>
      <c r="E208" s="11">
        <v>0.67037898968303911</v>
      </c>
      <c r="I208" s="12" t="s">
        <v>215</v>
      </c>
      <c r="J208" s="11">
        <v>0.52512344008459311</v>
      </c>
      <c r="K208" s="11">
        <v>0.3745109207909415</v>
      </c>
      <c r="L208" s="11">
        <v>0.60538638839717107</v>
      </c>
      <c r="M208" s="11">
        <v>0.53330938612570289</v>
      </c>
    </row>
    <row r="209" spans="1:13" ht="10" customHeight="1">
      <c r="A209" s="10" t="s">
        <v>216</v>
      </c>
      <c r="B209" s="11">
        <v>1.2425947534939654</v>
      </c>
      <c r="C209" s="11" t="e">
        <v>#DIV/0!</v>
      </c>
      <c r="D209" s="11">
        <v>1.0646530072868443</v>
      </c>
      <c r="E209" s="11">
        <v>0.81779304660378682</v>
      </c>
      <c r="I209" s="12" t="s">
        <v>216</v>
      </c>
      <c r="J209" s="11">
        <v>0.23109089289513982</v>
      </c>
      <c r="K209" s="11" t="e">
        <v>#DIV/0!</v>
      </c>
      <c r="L209" s="11">
        <v>8.1322149959293571E-2</v>
      </c>
      <c r="M209" s="11">
        <v>6.2466069523497508E-2</v>
      </c>
    </row>
    <row r="210" spans="1:13" ht="10" customHeight="1">
      <c r="A210" s="10" t="s">
        <v>217</v>
      </c>
      <c r="B210" s="11">
        <v>1.1929286769692375</v>
      </c>
      <c r="C210" s="11">
        <v>1.2777195335662266</v>
      </c>
      <c r="D210" s="11">
        <v>0.80522671406147595</v>
      </c>
      <c r="E210" s="11">
        <v>0.69328713120077801</v>
      </c>
      <c r="I210" s="12" t="s">
        <v>217</v>
      </c>
      <c r="J210" s="11">
        <v>0.2585788391026021</v>
      </c>
      <c r="K210" s="11">
        <v>0.27695807810376999</v>
      </c>
      <c r="L210" s="11">
        <v>0.22670548041229002</v>
      </c>
      <c r="M210" s="11">
        <v>0.19518973898639339</v>
      </c>
    </row>
    <row r="211" spans="1:13" ht="10" customHeight="1">
      <c r="A211" s="10" t="s">
        <v>218</v>
      </c>
      <c r="B211" s="11">
        <v>0.6333059461766154</v>
      </c>
      <c r="C211" s="11" t="e">
        <v>#DIV/0!</v>
      </c>
      <c r="D211" s="11">
        <v>0.91363957350309133</v>
      </c>
      <c r="E211" s="11" t="e">
        <v>#DIV/0!</v>
      </c>
      <c r="I211" s="12" t="s">
        <v>218</v>
      </c>
      <c r="J211" s="11">
        <v>0.40847647148295391</v>
      </c>
      <c r="K211" s="11" t="e">
        <v>#DIV/0!</v>
      </c>
      <c r="L211" s="11">
        <v>0.26586907070045113</v>
      </c>
      <c r="M211" s="11" t="e">
        <v>#DIV/0!</v>
      </c>
    </row>
    <row r="212" spans="1:13" ht="10" customHeight="1">
      <c r="A212" s="10" t="s">
        <v>219</v>
      </c>
      <c r="B212" s="11">
        <v>1.0553063065164139</v>
      </c>
      <c r="C212" s="11">
        <v>0.89544048113378938</v>
      </c>
      <c r="D212" s="11">
        <v>0.57224573478598384</v>
      </c>
      <c r="E212" s="11">
        <v>0.55653389394923181</v>
      </c>
      <c r="I212" s="12" t="s">
        <v>219</v>
      </c>
      <c r="J212" s="11">
        <v>1.7155791224133488</v>
      </c>
      <c r="K212" s="11">
        <v>1.4556901492116685</v>
      </c>
      <c r="L212" s="11">
        <v>16.933039293120423</v>
      </c>
      <c r="M212" s="11">
        <v>16.468118015279046</v>
      </c>
    </row>
    <row r="213" spans="1:13" ht="10" customHeight="1">
      <c r="A213" s="10" t="s">
        <v>220</v>
      </c>
      <c r="B213" s="11">
        <v>1.0731205057163953</v>
      </c>
      <c r="C213" s="11">
        <v>0.78805969537598597</v>
      </c>
      <c r="D213" s="11">
        <v>0.72919008052321688</v>
      </c>
      <c r="E213" s="11">
        <v>0.7332804801593833</v>
      </c>
      <c r="I213" s="12" t="s">
        <v>220</v>
      </c>
      <c r="J213" s="11">
        <v>1.5316141803196128</v>
      </c>
      <c r="K213" s="11">
        <v>1.1247603581765886</v>
      </c>
      <c r="L213" s="11">
        <v>9.0988427238228642</v>
      </c>
      <c r="M213" s="11">
        <v>9.1498827804022902</v>
      </c>
    </row>
    <row r="214" spans="1:13" ht="10" customHeight="1">
      <c r="A214" s="10" t="s">
        <v>221</v>
      </c>
      <c r="B214" s="11">
        <v>1.082488822081034</v>
      </c>
      <c r="C214" s="11">
        <v>0.8512185487266839</v>
      </c>
      <c r="D214" s="11">
        <v>0.89680726329426752</v>
      </c>
      <c r="E214" s="11">
        <v>0.74599979116928317</v>
      </c>
      <c r="I214" s="12" t="s">
        <v>221</v>
      </c>
      <c r="J214" s="11">
        <v>1.4418405979489273</v>
      </c>
      <c r="K214" s="11">
        <v>1.1337959674464184</v>
      </c>
      <c r="L214" s="11">
        <v>6.604413280115625</v>
      </c>
      <c r="M214" s="11">
        <v>5.4938124716606422</v>
      </c>
    </row>
    <row r="215" spans="1:13" ht="10" customHeight="1">
      <c r="A215" s="10" t="s">
        <v>222</v>
      </c>
      <c r="B215" s="11">
        <v>0.96608351702688589</v>
      </c>
      <c r="C215" s="11">
        <v>0.70256446139388251</v>
      </c>
      <c r="D215" s="11">
        <v>1.0722147429841113</v>
      </c>
      <c r="E215" s="11">
        <v>0.67284739482391598</v>
      </c>
      <c r="I215" s="12" t="s">
        <v>222</v>
      </c>
      <c r="J215" s="11">
        <v>1.0682905241590872</v>
      </c>
      <c r="K215" s="11">
        <v>0.77689241508623119</v>
      </c>
      <c r="L215" s="11">
        <v>0.79937658332717854</v>
      </c>
      <c r="M215" s="11">
        <v>0.50163314307543083</v>
      </c>
    </row>
    <row r="216" spans="1:13" ht="10" customHeight="1">
      <c r="A216" s="10" t="s">
        <v>223</v>
      </c>
      <c r="B216" s="11">
        <v>0.95393659689017862</v>
      </c>
      <c r="C216" s="11">
        <v>0.75815039704192233</v>
      </c>
      <c r="D216" s="11">
        <v>0.84833033847669703</v>
      </c>
      <c r="E216" s="11">
        <v>0.60882819954279255</v>
      </c>
      <c r="I216" s="12" t="s">
        <v>223</v>
      </c>
      <c r="J216" s="11">
        <v>1.7669864238292734</v>
      </c>
      <c r="K216" s="11">
        <v>1.4043296621191226</v>
      </c>
      <c r="L216" s="11">
        <v>10.6196107485724</v>
      </c>
      <c r="M216" s="11">
        <v>7.6214632421474144</v>
      </c>
    </row>
    <row r="217" spans="1:13" ht="10" customHeight="1">
      <c r="A217" s="10" t="s">
        <v>224</v>
      </c>
      <c r="B217" s="11">
        <v>0.75004309223880283</v>
      </c>
      <c r="C217" s="11">
        <v>0.78782746525055092</v>
      </c>
      <c r="D217" s="11">
        <v>0.97908027682563181</v>
      </c>
      <c r="E217" s="11">
        <v>0.46904119260723515</v>
      </c>
      <c r="I217" s="12" t="s">
        <v>224</v>
      </c>
      <c r="J217" s="11">
        <v>0.88912690132990935</v>
      </c>
      <c r="K217" s="11">
        <v>0.93391779780273876</v>
      </c>
      <c r="L217" s="11">
        <v>1.2015014642674209</v>
      </c>
      <c r="M217" s="11">
        <v>0.57559496709144287</v>
      </c>
    </row>
    <row r="218" spans="1:13" ht="10" customHeight="1">
      <c r="A218" s="10" t="s">
        <v>225</v>
      </c>
      <c r="B218" s="11">
        <v>1.3157967694355197</v>
      </c>
      <c r="C218" s="11">
        <v>1.1164238099305546</v>
      </c>
      <c r="D218" s="11">
        <v>1.0824196146073961</v>
      </c>
      <c r="E218" s="11">
        <v>0.74786406861005628</v>
      </c>
      <c r="I218" s="12" t="s">
        <v>225</v>
      </c>
      <c r="J218" s="11">
        <v>0.97173603418353061</v>
      </c>
      <c r="K218" s="11">
        <v>0.82449605496097744</v>
      </c>
      <c r="L218" s="11">
        <v>1.6767754294119745</v>
      </c>
      <c r="M218" s="11">
        <v>1.1585156790051807</v>
      </c>
    </row>
    <row r="219" spans="1:13" ht="10" customHeight="1">
      <c r="A219" s="10" t="s">
        <v>226</v>
      </c>
      <c r="B219" s="11">
        <v>0.96724763127785063</v>
      </c>
      <c r="C219" s="11">
        <v>0.97844719688910009</v>
      </c>
      <c r="D219" s="11">
        <v>0.67325943558944468</v>
      </c>
      <c r="E219" s="11">
        <v>0.58312733165547403</v>
      </c>
      <c r="I219" s="12" t="s">
        <v>226</v>
      </c>
      <c r="J219" s="11">
        <v>0.88925521026563104</v>
      </c>
      <c r="K219" s="11">
        <v>0.89955171733420658</v>
      </c>
      <c r="L219" s="11">
        <v>3.0667670530083777</v>
      </c>
      <c r="M219" s="11">
        <v>2.6562059050297764</v>
      </c>
    </row>
    <row r="220" spans="1:13" ht="10" customHeight="1">
      <c r="A220" s="10" t="s">
        <v>227</v>
      </c>
      <c r="B220" s="11">
        <v>0.94238028971372301</v>
      </c>
      <c r="C220" s="11">
        <v>0.7745571928511723</v>
      </c>
      <c r="D220" s="11">
        <v>0.77608660608434354</v>
      </c>
      <c r="E220" s="11">
        <v>0.80764957142290406</v>
      </c>
      <c r="I220" s="12" t="s">
        <v>227</v>
      </c>
      <c r="J220" s="11">
        <v>1.0978852651290363</v>
      </c>
      <c r="K220" s="11">
        <v>0.90236917973882802</v>
      </c>
      <c r="L220" s="11">
        <v>1.551562130333132</v>
      </c>
      <c r="M220" s="11">
        <v>1.614663208687531</v>
      </c>
    </row>
    <row r="221" spans="1:13" ht="10" customHeight="1">
      <c r="A221" s="10" t="s">
        <v>228</v>
      </c>
      <c r="B221" s="11">
        <v>0.96258822437088409</v>
      </c>
      <c r="C221" s="11">
        <v>0.83880814632215894</v>
      </c>
      <c r="D221" s="11">
        <v>0.84930840860193524</v>
      </c>
      <c r="E221" s="11">
        <v>0.75541003398832285</v>
      </c>
      <c r="I221" s="12" t="s">
        <v>228</v>
      </c>
      <c r="J221" s="11">
        <v>0.91335991469936662</v>
      </c>
      <c r="K221" s="11">
        <v>0.79591014888496137</v>
      </c>
      <c r="L221" s="11">
        <v>1.3503365266777496</v>
      </c>
      <c r="M221" s="11">
        <v>1.201045169436685</v>
      </c>
    </row>
    <row r="222" spans="1:13" ht="10" customHeight="1">
      <c r="A222" s="10" t="s">
        <v>229</v>
      </c>
      <c r="B222" s="11">
        <v>0.95525708332988768</v>
      </c>
      <c r="C222" s="11">
        <v>0.81980448110233217</v>
      </c>
      <c r="D222" s="11">
        <v>1.300915587357619</v>
      </c>
      <c r="E222" s="11">
        <v>0.74811147670459355</v>
      </c>
      <c r="I222" s="12" t="s">
        <v>229</v>
      </c>
      <c r="J222" s="11">
        <v>0.59321484059540319</v>
      </c>
      <c r="K222" s="11">
        <v>0.50909874740868255</v>
      </c>
      <c r="L222" s="11">
        <v>0.14699034174441689</v>
      </c>
      <c r="M222" s="11">
        <v>8.4529052224738527E-2</v>
      </c>
    </row>
    <row r="223" spans="1:13" ht="10" customHeight="1">
      <c r="A223" s="10" t="s">
        <v>230</v>
      </c>
      <c r="B223" s="11">
        <v>1.1054120258806808</v>
      </c>
      <c r="C223" s="11">
        <v>0.79480298675108663</v>
      </c>
      <c r="D223" s="11">
        <v>0.87306973359629969</v>
      </c>
      <c r="E223" s="11">
        <v>0.58265773205488403</v>
      </c>
      <c r="I223" s="12" t="s">
        <v>230</v>
      </c>
      <c r="J223" s="11">
        <v>1.0248932223489893</v>
      </c>
      <c r="K223" s="11">
        <v>0.73690911185351038</v>
      </c>
      <c r="L223" s="11">
        <v>2.6890277539120291</v>
      </c>
      <c r="M223" s="11">
        <v>1.794567778765183</v>
      </c>
    </row>
    <row r="224" spans="1:13" ht="10" customHeight="1">
      <c r="A224" s="10" t="s">
        <v>231</v>
      </c>
      <c r="B224" s="11">
        <v>1.4752529886691899</v>
      </c>
      <c r="C224" s="11">
        <v>0.74762882065551117</v>
      </c>
      <c r="D224" s="11">
        <v>1.1129707263600104</v>
      </c>
      <c r="E224" s="11" t="e">
        <v>#DIV/0!</v>
      </c>
      <c r="I224" s="12" t="s">
        <v>231</v>
      </c>
      <c r="J224" s="11">
        <v>0.27438720874861772</v>
      </c>
      <c r="K224" s="11">
        <v>0.13905397030562267</v>
      </c>
      <c r="L224" s="11">
        <v>0.10476297080869669</v>
      </c>
      <c r="M224" s="11" t="e">
        <v>#DIV/0!</v>
      </c>
    </row>
    <row r="225" spans="1:13" ht="10" customHeight="1">
      <c r="A225" s="10" t="s">
        <v>232</v>
      </c>
      <c r="B225" s="11">
        <v>1.0591454227980217</v>
      </c>
      <c r="C225" s="11">
        <v>0.89708106767783291</v>
      </c>
      <c r="D225" s="11">
        <v>1.178620801302539</v>
      </c>
      <c r="E225" s="11">
        <v>0.88137037891496772</v>
      </c>
      <c r="I225" s="12" t="s">
        <v>232</v>
      </c>
      <c r="J225" s="11">
        <v>1.1209688170475471</v>
      </c>
      <c r="K225" s="11">
        <v>0.94944460088776494</v>
      </c>
      <c r="L225" s="11">
        <v>0.34144622594737944</v>
      </c>
      <c r="M225" s="11">
        <v>0.25533283411403107</v>
      </c>
    </row>
    <row r="226" spans="1:13" ht="10" customHeight="1" thickBot="1">
      <c r="A226" s="13" t="s">
        <v>233</v>
      </c>
      <c r="B226" s="14">
        <v>1.0114974165340962</v>
      </c>
      <c r="C226" s="14">
        <v>0.85974249304091743</v>
      </c>
      <c r="D226" s="14">
        <v>1.320672961512138</v>
      </c>
      <c r="E226" s="14">
        <v>0.60502808056899637</v>
      </c>
      <c r="I226" s="15" t="s">
        <v>233</v>
      </c>
      <c r="J226" s="14">
        <v>0.88551424253306188</v>
      </c>
      <c r="K226" s="14">
        <v>0.75266057041179935</v>
      </c>
      <c r="L226" s="14">
        <v>0.10426695336786712</v>
      </c>
      <c r="M226" s="14">
        <v>4.7766885899373286E-2</v>
      </c>
    </row>
    <row r="227" spans="1:13" ht="10" customHeight="1">
      <c r="A227" s="6" t="s">
        <v>234</v>
      </c>
      <c r="B227" s="7">
        <v>1.1050971543871688</v>
      </c>
      <c r="C227" s="7">
        <v>0.88135367286975452</v>
      </c>
      <c r="D227" s="7">
        <v>0.86684743990026769</v>
      </c>
      <c r="E227" s="7">
        <v>1.0477077286822774</v>
      </c>
      <c r="I227" s="9" t="s">
        <v>234</v>
      </c>
      <c r="J227" s="7">
        <v>1.3874999178127136</v>
      </c>
      <c r="K227" s="7">
        <v>1.1065797643365249</v>
      </c>
      <c r="L227" s="7">
        <v>0.76017056625837243</v>
      </c>
      <c r="M227" s="7">
        <v>0.91877363965833636</v>
      </c>
    </row>
    <row r="228" spans="1:13" ht="10" customHeight="1">
      <c r="A228" s="10" t="s">
        <v>235</v>
      </c>
      <c r="B228" s="11">
        <v>0.79203673636625449</v>
      </c>
      <c r="C228" s="11">
        <v>0.75989883786970913</v>
      </c>
      <c r="D228" s="11">
        <v>1.311631819768762</v>
      </c>
      <c r="E228" s="11">
        <v>0.68391315272694708</v>
      </c>
      <c r="I228" s="12" t="s">
        <v>235</v>
      </c>
      <c r="J228" s="11">
        <v>1.3808760273611982</v>
      </c>
      <c r="K228" s="11">
        <v>1.324845225296071</v>
      </c>
      <c r="L228" s="11">
        <v>1.4332340352339625</v>
      </c>
      <c r="M228" s="11">
        <v>0.74731917361171696</v>
      </c>
    </row>
    <row r="229" spans="1:13" ht="10" customHeight="1">
      <c r="A229" s="10" t="s">
        <v>236</v>
      </c>
      <c r="B229" s="11">
        <v>1.7118753802538085</v>
      </c>
      <c r="C229" s="11">
        <v>0.87557456487707697</v>
      </c>
      <c r="D229" s="11">
        <v>0.90737002075419837</v>
      </c>
      <c r="E229" s="11">
        <v>1.0429283302645771</v>
      </c>
      <c r="I229" s="12" t="s">
        <v>236</v>
      </c>
      <c r="J229" s="11">
        <v>2.715988795154975</v>
      </c>
      <c r="K229" s="11">
        <v>1.3891494293096591</v>
      </c>
      <c r="L229" s="11">
        <v>2.2761926375924504</v>
      </c>
      <c r="M229" s="11">
        <v>2.6162488649466811</v>
      </c>
    </row>
    <row r="230" spans="1:13" ht="10" customHeight="1">
      <c r="A230" s="10" t="s">
        <v>237</v>
      </c>
      <c r="B230" s="11">
        <v>1.2118920187298989</v>
      </c>
      <c r="C230" s="11">
        <v>0.93659051420293293</v>
      </c>
      <c r="D230" s="11">
        <v>1.2351545455107078</v>
      </c>
      <c r="E230" s="11">
        <v>1.0258783833207645</v>
      </c>
      <c r="I230" s="12" t="s">
        <v>237</v>
      </c>
      <c r="J230" s="11">
        <v>1.1677217576870722</v>
      </c>
      <c r="K230" s="11">
        <v>0.90245426537613116</v>
      </c>
      <c r="L230" s="11">
        <v>0.51576790990053345</v>
      </c>
      <c r="M230" s="11">
        <v>0.42837971288743648</v>
      </c>
    </row>
    <row r="231" spans="1:13" ht="10" customHeight="1" thickBot="1">
      <c r="A231" s="13" t="s">
        <v>238</v>
      </c>
      <c r="B231" s="14">
        <v>1.3751213372969024</v>
      </c>
      <c r="C231" s="14">
        <v>0.83646843854664676</v>
      </c>
      <c r="D231" s="14">
        <v>1.0479793570460396</v>
      </c>
      <c r="E231" s="14">
        <v>0.9216155418698212</v>
      </c>
      <c r="I231" s="15" t="s">
        <v>238</v>
      </c>
      <c r="J231" s="14">
        <v>1.6924793234514808</v>
      </c>
      <c r="K231" s="14">
        <v>1.0295131771737467</v>
      </c>
      <c r="L231" s="14">
        <v>1.5594530496201784</v>
      </c>
      <c r="M231" s="14">
        <v>1.3714164861007911</v>
      </c>
    </row>
    <row r="232" spans="1:13" ht="10" customHeight="1" thickBot="1">
      <c r="A232" s="16" t="s">
        <v>239</v>
      </c>
      <c r="B232" s="17">
        <v>0.95087952692900335</v>
      </c>
      <c r="C232" s="17">
        <v>0.9010763707715651</v>
      </c>
      <c r="D232" s="17">
        <v>0.99200303752261743</v>
      </c>
      <c r="E232" s="17">
        <v>0.80281004158313496</v>
      </c>
      <c r="I232" s="18" t="s">
        <v>239</v>
      </c>
      <c r="J232" s="17">
        <v>1.0828435033289601</v>
      </c>
      <c r="K232" s="17">
        <v>1.02612861720187</v>
      </c>
      <c r="L232" s="17">
        <v>1.0397861115489468</v>
      </c>
      <c r="M232" s="17">
        <v>0.84148001556007734</v>
      </c>
    </row>
    <row r="233" spans="1:13" ht="10" customHeight="1">
      <c r="A233" s="6" t="s">
        <v>240</v>
      </c>
      <c r="B233" s="7">
        <v>0.83151989302567353</v>
      </c>
      <c r="C233" s="7">
        <v>1.0600276704280931</v>
      </c>
      <c r="D233" s="7">
        <v>1.2934155183270177</v>
      </c>
      <c r="E233" s="7">
        <v>1.0674936555371715</v>
      </c>
      <c r="I233" s="9" t="s">
        <v>240</v>
      </c>
      <c r="J233" s="7">
        <v>1.0502004328396446</v>
      </c>
      <c r="K233" s="7">
        <v>1.338803229655519</v>
      </c>
      <c r="L233" s="7">
        <v>0.73868952989915859</v>
      </c>
      <c r="M233" s="7">
        <v>0.60966207332894951</v>
      </c>
    </row>
    <row r="234" spans="1:13" ht="10" customHeight="1">
      <c r="A234" s="10" t="s">
        <v>241</v>
      </c>
      <c r="B234" s="11">
        <v>0.86620242601176178</v>
      </c>
      <c r="C234" s="11">
        <v>1.065247440795891</v>
      </c>
      <c r="D234" s="11">
        <v>1.1511533694147678</v>
      </c>
      <c r="E234" s="11">
        <v>0.98545643725055698</v>
      </c>
      <c r="I234" s="12" t="s">
        <v>241</v>
      </c>
      <c r="J234" s="11">
        <v>1.1160572819225869</v>
      </c>
      <c r="K234" s="11">
        <v>1.3725165476891779</v>
      </c>
      <c r="L234" s="11">
        <v>0.98743396019129548</v>
      </c>
      <c r="M234" s="11">
        <v>0.84530278786832791</v>
      </c>
    </row>
    <row r="235" spans="1:13" ht="10" customHeight="1">
      <c r="A235" s="10" t="s">
        <v>242</v>
      </c>
      <c r="B235" s="11">
        <v>0.82563397309259523</v>
      </c>
      <c r="C235" s="11">
        <v>0.99321835369694722</v>
      </c>
      <c r="D235" s="11">
        <v>1.1043877532994317</v>
      </c>
      <c r="E235" s="11">
        <v>1.1094388427000912</v>
      </c>
      <c r="I235" s="12" t="s">
        <v>242</v>
      </c>
      <c r="J235" s="11">
        <v>1.19685014003695</v>
      </c>
      <c r="K235" s="11">
        <v>1.4397827178268781</v>
      </c>
      <c r="L235" s="11">
        <v>1.2892006728770886</v>
      </c>
      <c r="M235" s="11">
        <v>1.2950970329504758</v>
      </c>
    </row>
    <row r="236" spans="1:13" ht="10" customHeight="1">
      <c r="A236" s="10" t="s">
        <v>243</v>
      </c>
      <c r="B236" s="11">
        <v>0.86258856453304034</v>
      </c>
      <c r="C236" s="11">
        <v>1.0378056352487561</v>
      </c>
      <c r="D236" s="11">
        <v>1.2199792246250052</v>
      </c>
      <c r="E236" s="11">
        <v>1.1616435408291754</v>
      </c>
      <c r="I236" s="12" t="s">
        <v>243</v>
      </c>
      <c r="J236" s="11">
        <v>0.81276902393245554</v>
      </c>
      <c r="K236" s="11">
        <v>0.97786628280813992</v>
      </c>
      <c r="L236" s="11">
        <v>0.52602644922249853</v>
      </c>
      <c r="M236" s="11">
        <v>0.50087346957276802</v>
      </c>
    </row>
    <row r="237" spans="1:13" ht="10" customHeight="1">
      <c r="A237" s="10" t="s">
        <v>244</v>
      </c>
      <c r="B237" s="11">
        <v>0.91398749946356939</v>
      </c>
      <c r="C237" s="11">
        <v>1.0406048307097162</v>
      </c>
      <c r="D237" s="11">
        <v>0.86000968428165103</v>
      </c>
      <c r="E237" s="11">
        <v>1.0999570686640159</v>
      </c>
      <c r="I237" s="12" t="s">
        <v>244</v>
      </c>
      <c r="J237" s="11">
        <v>1.1808040787739056</v>
      </c>
      <c r="K237" s="11">
        <v>1.3443842822960175</v>
      </c>
      <c r="L237" s="11">
        <v>1.5375999047859683</v>
      </c>
      <c r="M237" s="11">
        <v>1.9665986499432826</v>
      </c>
    </row>
    <row r="238" spans="1:13" ht="10" customHeight="1">
      <c r="A238" s="10" t="s">
        <v>245</v>
      </c>
      <c r="B238" s="11">
        <v>1.1408824541498856</v>
      </c>
      <c r="C238" s="11">
        <v>1.1813427995821646</v>
      </c>
      <c r="D238" s="11">
        <v>1.1063226983287595</v>
      </c>
      <c r="E238" s="11">
        <v>1.0265539488337887</v>
      </c>
      <c r="I238" s="12" t="s">
        <v>245</v>
      </c>
      <c r="J238" s="11">
        <v>0.41312249549283131</v>
      </c>
      <c r="K238" s="11">
        <v>0.42777350429105154</v>
      </c>
      <c r="L238" s="11">
        <v>4.3475999990685084E-2</v>
      </c>
      <c r="M238" s="11">
        <v>4.0341267098067755E-2</v>
      </c>
    </row>
    <row r="239" spans="1:13" ht="10" customHeight="1">
      <c r="A239" s="10" t="s">
        <v>246</v>
      </c>
      <c r="B239" s="11">
        <v>0.93412234557325935</v>
      </c>
      <c r="C239" s="11">
        <v>0.95176087380329044</v>
      </c>
      <c r="D239" s="11">
        <v>1.1229918629644606</v>
      </c>
      <c r="E239" s="11">
        <v>0.85921280603623462</v>
      </c>
      <c r="I239" s="12" t="s">
        <v>246</v>
      </c>
      <c r="J239" s="11">
        <v>1.5082129023244377</v>
      </c>
      <c r="K239" s="11">
        <v>1.5366916727773818</v>
      </c>
      <c r="L239" s="11">
        <v>1.0509973896323959</v>
      </c>
      <c r="M239" s="11">
        <v>0.80412908237731984</v>
      </c>
    </row>
    <row r="240" spans="1:13" ht="10" customHeight="1" thickBot="1">
      <c r="A240" s="13" t="s">
        <v>247</v>
      </c>
      <c r="B240" s="14">
        <v>0.82445032031823584</v>
      </c>
      <c r="C240" s="14">
        <v>0.94156749900008863</v>
      </c>
      <c r="D240" s="14">
        <v>1.2759289505749192</v>
      </c>
      <c r="E240" s="14">
        <v>0.94713940761324344</v>
      </c>
      <c r="I240" s="15" t="s">
        <v>247</v>
      </c>
      <c r="J240" s="14">
        <v>1.0712685443690959</v>
      </c>
      <c r="K240" s="14">
        <v>1.2234474524671544</v>
      </c>
      <c r="L240" s="14">
        <v>0.25963994092013098</v>
      </c>
      <c r="M240" s="14">
        <v>0.19273425822419327</v>
      </c>
    </row>
    <row r="241" spans="1:13" ht="10" customHeight="1">
      <c r="A241" s="19" t="s">
        <v>248</v>
      </c>
      <c r="B241" s="7">
        <v>1.0583764765147758</v>
      </c>
      <c r="C241" s="7">
        <v>1.0053424801932445</v>
      </c>
      <c r="D241" s="7">
        <v>0.97100858406758339</v>
      </c>
      <c r="E241" s="7">
        <v>0.94415935308516385</v>
      </c>
      <c r="I241" s="20" t="s">
        <v>248</v>
      </c>
      <c r="J241" s="7">
        <v>1.1545005451003927</v>
      </c>
      <c r="K241" s="7">
        <v>1.096649885131378</v>
      </c>
      <c r="L241" s="7">
        <v>1.3859682471415831</v>
      </c>
      <c r="M241" s="7">
        <v>1.3476450209493689</v>
      </c>
    </row>
    <row r="242" spans="1:13" ht="10" customHeight="1">
      <c r="A242" s="21" t="s">
        <v>249</v>
      </c>
      <c r="B242" s="11">
        <v>0.83152812796709785</v>
      </c>
      <c r="C242" s="11">
        <v>0.95375879575018085</v>
      </c>
      <c r="D242" s="11">
        <v>1.2410500057793921</v>
      </c>
      <c r="E242" s="11">
        <v>0.78709281393457742</v>
      </c>
      <c r="I242" s="22" t="s">
        <v>249</v>
      </c>
      <c r="J242" s="11">
        <v>0.96525269272117931</v>
      </c>
      <c r="K242" s="11">
        <v>1.1071402335541902</v>
      </c>
      <c r="L242" s="11">
        <v>2.2947849488076284</v>
      </c>
      <c r="M242" s="11">
        <v>1.4553875624031716</v>
      </c>
    </row>
    <row r="243" spans="1:13" ht="10" customHeight="1">
      <c r="A243" s="21" t="s">
        <v>250</v>
      </c>
      <c r="B243" s="11">
        <v>0.79117787916251092</v>
      </c>
      <c r="C243" s="11">
        <v>0.81257891127664561</v>
      </c>
      <c r="D243" s="11">
        <v>0.7716754397267519</v>
      </c>
      <c r="E243" s="11">
        <v>0.9466422469141772</v>
      </c>
      <c r="I243" s="22" t="s">
        <v>250</v>
      </c>
      <c r="J243" s="11">
        <v>1.305372371863065</v>
      </c>
      <c r="K243" s="11">
        <v>1.3406821508481868</v>
      </c>
      <c r="L243" s="11">
        <v>3.9062819422569719</v>
      </c>
      <c r="M243" s="11">
        <v>4.7919777208508991</v>
      </c>
    </row>
    <row r="244" spans="1:13" ht="10" customHeight="1">
      <c r="A244" s="21" t="s">
        <v>251</v>
      </c>
      <c r="B244" s="11">
        <v>0.85755797587303562</v>
      </c>
      <c r="C244" s="11">
        <v>0.89407467946748487</v>
      </c>
      <c r="D244" s="11">
        <v>0.99741636834682268</v>
      </c>
      <c r="E244" s="11">
        <v>0.88906353857294917</v>
      </c>
      <c r="I244" s="22" t="s">
        <v>251</v>
      </c>
      <c r="J244" s="11">
        <v>0.94061603789541226</v>
      </c>
      <c r="K244" s="11">
        <v>0.98066953633911091</v>
      </c>
      <c r="L244" s="11">
        <v>0.88137625123660168</v>
      </c>
      <c r="M244" s="11">
        <v>0.78562926537626232</v>
      </c>
    </row>
    <row r="245" spans="1:13" ht="10" customHeight="1">
      <c r="A245" s="21" t="s">
        <v>252</v>
      </c>
      <c r="B245" s="11">
        <v>0.90737942348445833</v>
      </c>
      <c r="C245" s="11">
        <v>1.0137329505730053</v>
      </c>
      <c r="D245" s="11">
        <v>0.97909959016358361</v>
      </c>
      <c r="E245" s="11">
        <v>1.1815704098901954</v>
      </c>
      <c r="I245" s="22" t="s">
        <v>252</v>
      </c>
      <c r="J245" s="11">
        <v>0.94217004483727984</v>
      </c>
      <c r="K245" s="11">
        <v>1.0526013647374224</v>
      </c>
      <c r="L245" s="11">
        <v>1.1470918895030027</v>
      </c>
      <c r="M245" s="11">
        <v>1.3843023198848776</v>
      </c>
    </row>
    <row r="246" spans="1:13" ht="10" customHeight="1">
      <c r="A246" s="21" t="s">
        <v>253</v>
      </c>
      <c r="B246" s="11">
        <v>0.99658053106818612</v>
      </c>
      <c r="C246" s="11">
        <v>0.90043777433479399</v>
      </c>
      <c r="D246" s="11">
        <v>0.75277766245702549</v>
      </c>
      <c r="E246" s="11">
        <v>1.0322882170575092</v>
      </c>
      <c r="I246" s="22" t="s">
        <v>253</v>
      </c>
      <c r="J246" s="11">
        <v>1.0337275952473974</v>
      </c>
      <c r="K246" s="11">
        <v>0.93400116309249825</v>
      </c>
      <c r="L246" s="11">
        <v>1.0675368094831763</v>
      </c>
      <c r="M246" s="11">
        <v>1.4639191950884449</v>
      </c>
    </row>
    <row r="247" spans="1:13" ht="10" customHeight="1">
      <c r="A247" s="21" t="s">
        <v>254</v>
      </c>
      <c r="B247" s="11">
        <v>0.91399965449947362</v>
      </c>
      <c r="C247" s="11">
        <v>0.88949746856558487</v>
      </c>
      <c r="D247" s="11">
        <v>1.0823012490068527</v>
      </c>
      <c r="E247" s="11">
        <v>1.0208580290476308</v>
      </c>
      <c r="I247" s="22" t="s">
        <v>254</v>
      </c>
      <c r="J247" s="11">
        <v>0.9525245625244082</v>
      </c>
      <c r="K247" s="11">
        <v>0.92698961420941128</v>
      </c>
      <c r="L247" s="11">
        <v>0.78281105154500963</v>
      </c>
      <c r="M247" s="11">
        <v>0.73837016073875195</v>
      </c>
    </row>
    <row r="248" spans="1:13" ht="10" customHeight="1" thickBot="1">
      <c r="A248" s="23" t="s">
        <v>255</v>
      </c>
      <c r="B248" s="14">
        <v>0.97097929795995763</v>
      </c>
      <c r="C248" s="14">
        <v>0.98136071001745073</v>
      </c>
      <c r="D248" s="14">
        <v>1.2598426683023964</v>
      </c>
      <c r="E248" s="14">
        <v>1.1798681429803768</v>
      </c>
      <c r="I248" s="24" t="s">
        <v>255</v>
      </c>
      <c r="J248" s="14">
        <v>0.87774858494475216</v>
      </c>
      <c r="K248" s="14">
        <v>0.88713320288906661</v>
      </c>
      <c r="L248" s="14">
        <v>0.22867955894033565</v>
      </c>
      <c r="M248" s="14">
        <v>0.21416303268095324</v>
      </c>
    </row>
    <row r="249" spans="1:13" ht="10" customHeight="1">
      <c r="A249" s="6" t="s">
        <v>256</v>
      </c>
      <c r="B249" s="7">
        <v>1.1513043890377463</v>
      </c>
      <c r="C249" s="7">
        <v>0.98483367541556699</v>
      </c>
      <c r="D249" s="7">
        <v>0.6504343116866812</v>
      </c>
      <c r="E249" s="7">
        <v>0.73603383118941756</v>
      </c>
      <c r="I249" s="9" t="s">
        <v>256</v>
      </c>
      <c r="J249" s="7">
        <v>1.0086834191974747</v>
      </c>
      <c r="K249" s="7">
        <v>0.86283471905223597</v>
      </c>
      <c r="L249" s="7">
        <v>1.2024046404929198</v>
      </c>
      <c r="M249" s="7">
        <v>1.3606454614716788</v>
      </c>
    </row>
    <row r="250" spans="1:13" ht="10" customHeight="1">
      <c r="A250" s="10" t="s">
        <v>257</v>
      </c>
      <c r="B250" s="11">
        <v>1.0882378100098817</v>
      </c>
      <c r="C250" s="11">
        <v>0.95970231033461839</v>
      </c>
      <c r="D250" s="11">
        <v>0.61842822427206645</v>
      </c>
      <c r="E250" s="11">
        <v>0.72245651618832885</v>
      </c>
      <c r="I250" s="12" t="s">
        <v>257</v>
      </c>
      <c r="J250" s="11">
        <v>0.96005042714557809</v>
      </c>
      <c r="K250" s="11">
        <v>0.84665557885824805</v>
      </c>
      <c r="L250" s="11">
        <v>1.9876723259688236</v>
      </c>
      <c r="M250" s="11">
        <v>2.3220266598175878</v>
      </c>
    </row>
    <row r="251" spans="1:13" ht="10" customHeight="1">
      <c r="A251" s="10" t="s">
        <v>258</v>
      </c>
      <c r="B251" s="11">
        <v>1.0275701908474579</v>
      </c>
      <c r="C251" s="11">
        <v>0.90206088058864475</v>
      </c>
      <c r="D251" s="11">
        <v>0.54867603378653773</v>
      </c>
      <c r="E251" s="11">
        <v>0.6900829762203492</v>
      </c>
      <c r="I251" s="12" t="s">
        <v>258</v>
      </c>
      <c r="J251" s="11">
        <v>0.99291963028556918</v>
      </c>
      <c r="K251" s="11">
        <v>0.8716426031300808</v>
      </c>
      <c r="L251" s="11">
        <v>1.0095035511955104</v>
      </c>
      <c r="M251" s="11">
        <v>1.2696767713842545</v>
      </c>
    </row>
    <row r="252" spans="1:13" ht="10" customHeight="1">
      <c r="A252" s="10" t="s">
        <v>259</v>
      </c>
      <c r="B252" s="11">
        <v>1.0289719694316126</v>
      </c>
      <c r="C252" s="11">
        <v>0.89859470013118614</v>
      </c>
      <c r="D252" s="11">
        <v>0.54332313073985183</v>
      </c>
      <c r="E252" s="11">
        <v>0.72788335687927519</v>
      </c>
      <c r="I252" s="12" t="s">
        <v>259</v>
      </c>
      <c r="J252" s="11">
        <v>0.96994935970933982</v>
      </c>
      <c r="K252" s="11">
        <v>0.84705062909721751</v>
      </c>
      <c r="L252" s="11">
        <v>2.3954241650457657</v>
      </c>
      <c r="M252" s="11">
        <v>3.2091204731684688</v>
      </c>
    </row>
    <row r="253" spans="1:13" ht="10" customHeight="1">
      <c r="A253" s="10" t="s">
        <v>260</v>
      </c>
      <c r="B253" s="11">
        <v>1.0095667657193785</v>
      </c>
      <c r="C253" s="11">
        <v>0.90220525189060485</v>
      </c>
      <c r="D253" s="11">
        <v>0.47280717697179725</v>
      </c>
      <c r="E253" s="11">
        <v>0.70927209433040095</v>
      </c>
      <c r="I253" s="12" t="s">
        <v>260</v>
      </c>
      <c r="J253" s="11">
        <v>0.99422899116558827</v>
      </c>
      <c r="K253" s="11">
        <v>0.88849855984742598</v>
      </c>
      <c r="L253" s="11">
        <v>1.3048315044147447</v>
      </c>
      <c r="M253" s="11">
        <v>1.9574165092247287</v>
      </c>
    </row>
    <row r="254" spans="1:13" ht="10" customHeight="1">
      <c r="A254" s="10" t="s">
        <v>261</v>
      </c>
      <c r="B254" s="11">
        <v>1.022460279249942</v>
      </c>
      <c r="C254" s="11">
        <v>0.95225644762410899</v>
      </c>
      <c r="D254" s="11">
        <v>0.44953339138040721</v>
      </c>
      <c r="E254" s="11">
        <v>0.68001329306198144</v>
      </c>
      <c r="I254" s="12" t="s">
        <v>261</v>
      </c>
      <c r="J254" s="11">
        <v>0.92918428340842218</v>
      </c>
      <c r="K254" s="11">
        <v>0.86538493755057788</v>
      </c>
      <c r="L254" s="11">
        <v>4.4276673709229932</v>
      </c>
      <c r="M254" s="11">
        <v>6.6977731292413578</v>
      </c>
    </row>
    <row r="255" spans="1:13" ht="10" customHeight="1">
      <c r="A255" s="10" t="s">
        <v>262</v>
      </c>
      <c r="B255" s="11">
        <v>1.1459117582969796</v>
      </c>
      <c r="C255" s="11">
        <v>0.919854085024709</v>
      </c>
      <c r="D255" s="11">
        <v>0.6865418026772927</v>
      </c>
      <c r="E255" s="11">
        <v>0.79925235883073187</v>
      </c>
      <c r="I255" s="12" t="s">
        <v>262</v>
      </c>
      <c r="J255" s="11">
        <v>0.67470639506873464</v>
      </c>
      <c r="K255" s="11">
        <v>0.54160490910629544</v>
      </c>
      <c r="L255" s="11">
        <v>0.47108667105618612</v>
      </c>
      <c r="M255" s="11">
        <v>0.54842564806262029</v>
      </c>
    </row>
    <row r="256" spans="1:13" ht="10" customHeight="1">
      <c r="A256" s="10" t="s">
        <v>263</v>
      </c>
      <c r="B256" s="11">
        <v>1.1005370110617088</v>
      </c>
      <c r="C256" s="11">
        <v>0.90951059196701955</v>
      </c>
      <c r="D256" s="11">
        <v>0.91928690289913251</v>
      </c>
      <c r="E256" s="11">
        <v>0.81457969452250845</v>
      </c>
      <c r="I256" s="12" t="s">
        <v>263</v>
      </c>
      <c r="J256" s="11">
        <v>0.69284444830042768</v>
      </c>
      <c r="K256" s="11">
        <v>0.57258352784234678</v>
      </c>
      <c r="L256" s="11">
        <v>0.5289338463878126</v>
      </c>
      <c r="M256" s="11">
        <v>0.46868803379490243</v>
      </c>
    </row>
    <row r="257" spans="1:13" ht="10" customHeight="1">
      <c r="A257" s="10" t="s">
        <v>264</v>
      </c>
      <c r="B257" s="11">
        <v>1.1730450250994513</v>
      </c>
      <c r="C257" s="11">
        <v>0.9430351666191249</v>
      </c>
      <c r="D257" s="11">
        <v>0.61958036773284986</v>
      </c>
      <c r="E257" s="11">
        <v>0.80723653523570316</v>
      </c>
      <c r="I257" s="12" t="s">
        <v>264</v>
      </c>
      <c r="J257" s="11">
        <v>0.72266183921528904</v>
      </c>
      <c r="K257" s="11">
        <v>0.58096280481296603</v>
      </c>
      <c r="L257" s="11">
        <v>0.83751654607948633</v>
      </c>
      <c r="M257" s="11">
        <v>1.0911804022029417</v>
      </c>
    </row>
    <row r="258" spans="1:13" ht="10" customHeight="1">
      <c r="A258" s="10" t="s">
        <v>265</v>
      </c>
      <c r="B258" s="11">
        <v>0.97842795073913613</v>
      </c>
      <c r="C258" s="11">
        <v>1.2237595345909589</v>
      </c>
      <c r="D258" s="11">
        <v>0.7853353317329248</v>
      </c>
      <c r="E258" s="11">
        <v>0.92560777493911028</v>
      </c>
      <c r="I258" s="12" t="s">
        <v>265</v>
      </c>
      <c r="J258" s="11">
        <v>0.36873269478797882</v>
      </c>
      <c r="K258" s="11">
        <v>0.46118894152740181</v>
      </c>
      <c r="L258" s="11">
        <v>0.16542100554037992</v>
      </c>
      <c r="M258" s="11">
        <v>0.19496763061526476</v>
      </c>
    </row>
    <row r="259" spans="1:13" ht="10" customHeight="1">
      <c r="A259" s="10" t="s">
        <v>266</v>
      </c>
      <c r="B259" s="11">
        <v>1.0534464899659883</v>
      </c>
      <c r="C259" s="11">
        <v>0.96642616061336628</v>
      </c>
      <c r="D259" s="11">
        <v>0.68811935846885586</v>
      </c>
      <c r="E259" s="11">
        <v>0.89035898393264334</v>
      </c>
      <c r="I259" s="12" t="s">
        <v>266</v>
      </c>
      <c r="J259" s="11">
        <v>1.0159037245694142</v>
      </c>
      <c r="K259" s="11">
        <v>0.93198462896785206</v>
      </c>
      <c r="L259" s="11">
        <v>1.4752953797683519</v>
      </c>
      <c r="M259" s="11">
        <v>1.9088875776636414</v>
      </c>
    </row>
    <row r="260" spans="1:13" ht="10" customHeight="1">
      <c r="A260" s="10" t="s">
        <v>267</v>
      </c>
      <c r="B260" s="11">
        <v>1.0235937176879244</v>
      </c>
      <c r="C260" s="11">
        <v>0.95773093262335907</v>
      </c>
      <c r="D260" s="11">
        <v>0.8344456024158694</v>
      </c>
      <c r="E260" s="11">
        <v>0.77155809547743737</v>
      </c>
      <c r="I260" s="12" t="s">
        <v>267</v>
      </c>
      <c r="J260" s="11">
        <v>1.0051840705921717</v>
      </c>
      <c r="K260" s="11">
        <v>0.94050584792656389</v>
      </c>
      <c r="L260" s="11">
        <v>1.2154555024754796</v>
      </c>
      <c r="M260" s="11">
        <v>1.1238534062765382</v>
      </c>
    </row>
    <row r="261" spans="1:13" ht="10" customHeight="1">
      <c r="A261" s="10" t="s">
        <v>268</v>
      </c>
      <c r="B261" s="11">
        <v>1.0164949299470665</v>
      </c>
      <c r="C261" s="11">
        <v>0.95130503790904186</v>
      </c>
      <c r="D261" s="11">
        <v>0.59888405233117226</v>
      </c>
      <c r="E261" s="11">
        <v>0.89859721581287633</v>
      </c>
      <c r="I261" s="12" t="s">
        <v>268</v>
      </c>
      <c r="J261" s="11">
        <v>1.0288549247507783</v>
      </c>
      <c r="K261" s="11">
        <v>0.96287236104946616</v>
      </c>
      <c r="L261" s="11">
        <v>2.4085125493819954</v>
      </c>
      <c r="M261" s="11">
        <v>3.6138592482142506</v>
      </c>
    </row>
    <row r="262" spans="1:13" ht="10" customHeight="1">
      <c r="A262" s="10" t="s">
        <v>269</v>
      </c>
      <c r="B262" s="11">
        <v>1.177675404934744</v>
      </c>
      <c r="C262" s="11">
        <v>0.99885220215474324</v>
      </c>
      <c r="D262" s="11">
        <v>0.7573383852165424</v>
      </c>
      <c r="E262" s="11">
        <v>1.0225273411149873</v>
      </c>
      <c r="I262" s="12" t="s">
        <v>269</v>
      </c>
      <c r="J262" s="11">
        <v>0.97901792799305354</v>
      </c>
      <c r="K262" s="11">
        <v>0.83035971476284798</v>
      </c>
      <c r="L262" s="11">
        <v>0.6222601952523894</v>
      </c>
      <c r="M262" s="11">
        <v>0.84015028863377939</v>
      </c>
    </row>
    <row r="263" spans="1:13" ht="10" customHeight="1">
      <c r="A263" s="10" t="s">
        <v>270</v>
      </c>
      <c r="B263" s="11">
        <v>1.0683175059683123</v>
      </c>
      <c r="C263" s="11">
        <v>1.2054683290185917</v>
      </c>
      <c r="D263" s="11">
        <v>0.4431992759202617</v>
      </c>
      <c r="E263" s="11">
        <v>0.74721666751400018</v>
      </c>
      <c r="I263" s="12" t="s">
        <v>270</v>
      </c>
      <c r="J263" s="11">
        <v>1.016771548386501</v>
      </c>
      <c r="K263" s="11">
        <v>1.1473048907086587</v>
      </c>
      <c r="L263" s="11">
        <v>3.5717080393935481</v>
      </c>
      <c r="M263" s="11">
        <v>6.0217602408916733</v>
      </c>
    </row>
    <row r="264" spans="1:13" ht="10" customHeight="1">
      <c r="A264" s="10" t="s">
        <v>271</v>
      </c>
      <c r="B264" s="11">
        <v>1.2780928727980581</v>
      </c>
      <c r="C264" s="11">
        <v>0.89951535616978917</v>
      </c>
      <c r="D264" s="11">
        <v>0.81144982078902461</v>
      </c>
      <c r="E264" s="11" t="e">
        <v>#DIV/0!</v>
      </c>
      <c r="I264" s="12" t="s">
        <v>271</v>
      </c>
      <c r="J264" s="11">
        <v>0.20030860562936009</v>
      </c>
      <c r="K264" s="11">
        <v>0.14097619239680767</v>
      </c>
      <c r="L264" s="11" t="e">
        <v>#DIV/0!</v>
      </c>
      <c r="M264" s="11" t="e">
        <v>#DIV/0!</v>
      </c>
    </row>
    <row r="265" spans="1:13" ht="10" customHeight="1">
      <c r="A265" s="10" t="s">
        <v>272</v>
      </c>
      <c r="B265" s="11">
        <v>1.1933229224044173</v>
      </c>
      <c r="C265" s="11">
        <v>0.87657946758711103</v>
      </c>
      <c r="D265" s="11">
        <v>1.1136370221330407</v>
      </c>
      <c r="E265" s="11">
        <v>0.72627513902967444</v>
      </c>
      <c r="I265" s="12" t="s">
        <v>272</v>
      </c>
      <c r="J265" s="11">
        <v>0.2795579563139714</v>
      </c>
      <c r="K265" s="11">
        <v>0.20535494617976743</v>
      </c>
      <c r="L265" s="11">
        <v>0.10976635552321262</v>
      </c>
      <c r="M265" s="11">
        <v>7.1585780226403148E-2</v>
      </c>
    </row>
    <row r="266" spans="1:13" ht="10" customHeight="1">
      <c r="A266" s="10" t="s">
        <v>273</v>
      </c>
      <c r="B266" s="11">
        <v>0.98188529726432461</v>
      </c>
      <c r="C266" s="11" t="e">
        <v>#DIV/0!</v>
      </c>
      <c r="D266" s="11">
        <v>0.71744730923931377</v>
      </c>
      <c r="E266" s="11">
        <v>2.9172882625351084</v>
      </c>
      <c r="I266" s="12" t="s">
        <v>273</v>
      </c>
      <c r="J266" s="11" t="e">
        <v>#DIV/0!</v>
      </c>
      <c r="K266" s="11">
        <v>0.11090334283757337</v>
      </c>
      <c r="L266" s="11">
        <v>3.6407055148630921E-2</v>
      </c>
      <c r="M266" s="11">
        <v>0.14803857132195572</v>
      </c>
    </row>
    <row r="267" spans="1:13" ht="10" customHeight="1">
      <c r="A267" s="10" t="s">
        <v>274</v>
      </c>
      <c r="B267" s="11" t="e">
        <v>#DIV/0!</v>
      </c>
      <c r="C267" s="11" t="e">
        <v>#DIV/0!</v>
      </c>
      <c r="D267" s="11">
        <v>0.60816755138668099</v>
      </c>
      <c r="E267" s="11" t="e">
        <v>#DIV/0!</v>
      </c>
      <c r="I267" s="12" t="s">
        <v>274</v>
      </c>
      <c r="J267" s="11" t="e">
        <v>#DIV/0!</v>
      </c>
      <c r="K267" s="11" t="e">
        <v>#DIV/0!</v>
      </c>
      <c r="L267" s="11" t="e">
        <v>#DIV/0!</v>
      </c>
      <c r="M267" s="11" t="e">
        <v>#DIV/0!</v>
      </c>
    </row>
    <row r="268" spans="1:13" ht="10" customHeight="1">
      <c r="A268" s="10" t="s">
        <v>275</v>
      </c>
      <c r="B268" s="11">
        <v>1.0741282281963258</v>
      </c>
      <c r="C268" s="11">
        <v>0.86613720303212083</v>
      </c>
      <c r="D268" s="11">
        <v>0.55724071274150733</v>
      </c>
      <c r="E268" s="11">
        <v>0.68922440527601869</v>
      </c>
      <c r="I268" s="12" t="s">
        <v>275</v>
      </c>
      <c r="J268" s="11">
        <v>1.0114453335670124</v>
      </c>
      <c r="K268" s="11">
        <v>0.81559203942222513</v>
      </c>
      <c r="L268" s="11">
        <v>1.6585857626607454</v>
      </c>
      <c r="M268" s="11">
        <v>2.0514254607225775</v>
      </c>
    </row>
    <row r="269" spans="1:13" ht="10" customHeight="1">
      <c r="A269" s="10" t="s">
        <v>276</v>
      </c>
      <c r="B269" s="11">
        <v>1.0701142373874661</v>
      </c>
      <c r="C269" s="11">
        <v>0.84589450833452917</v>
      </c>
      <c r="D269" s="11">
        <v>0.96764759220068508</v>
      </c>
      <c r="E269" s="11">
        <v>0.66193058603375066</v>
      </c>
      <c r="I269" s="12" t="s">
        <v>276</v>
      </c>
      <c r="J269" s="11">
        <v>1.0132491949117755</v>
      </c>
      <c r="K269" s="11">
        <v>0.80094432875012289</v>
      </c>
      <c r="L269" s="11">
        <v>1.5960956236814783</v>
      </c>
      <c r="M269" s="11">
        <v>1.0918277687712907</v>
      </c>
    </row>
    <row r="270" spans="1:13" ht="10" customHeight="1">
      <c r="A270" s="10" t="s">
        <v>277</v>
      </c>
      <c r="B270" s="11" t="e">
        <v>#DIV/0!</v>
      </c>
      <c r="C270" s="11" t="e">
        <v>#DIV/0!</v>
      </c>
      <c r="D270" s="11" t="e">
        <v>#DIV/0!</v>
      </c>
      <c r="E270" s="11" t="e">
        <v>#DIV/0!</v>
      </c>
      <c r="I270" s="12" t="s">
        <v>277</v>
      </c>
      <c r="J270" s="11" t="e">
        <v>#DIV/0!</v>
      </c>
      <c r="K270" s="11" t="e">
        <v>#DIV/0!</v>
      </c>
      <c r="L270" s="11" t="e">
        <v>#DIV/0!</v>
      </c>
      <c r="M270" s="11" t="e">
        <v>#DIV/0!</v>
      </c>
    </row>
    <row r="271" spans="1:13" ht="10" customHeight="1">
      <c r="A271" s="10" t="s">
        <v>278</v>
      </c>
      <c r="B271" s="11">
        <v>1.0501284858257065</v>
      </c>
      <c r="C271" s="11">
        <v>0.96406686028933708</v>
      </c>
      <c r="D271" s="11">
        <v>0.61480395990848391</v>
      </c>
      <c r="E271" s="11">
        <v>0.79505212299708328</v>
      </c>
      <c r="I271" s="12" t="s">
        <v>278</v>
      </c>
      <c r="J271" s="11">
        <v>0.85914869913558833</v>
      </c>
      <c r="K271" s="11">
        <v>0.78873852112110687</v>
      </c>
      <c r="L271" s="11">
        <v>0.38184511066819882</v>
      </c>
      <c r="M271" s="11">
        <v>0.493794421782836</v>
      </c>
    </row>
    <row r="272" spans="1:13" ht="10" customHeight="1">
      <c r="A272" s="10" t="s">
        <v>279</v>
      </c>
      <c r="B272" s="11">
        <v>1.0311480284465584</v>
      </c>
      <c r="C272" s="11">
        <v>0.94978844995013378</v>
      </c>
      <c r="D272" s="11">
        <v>0.84719781755193968</v>
      </c>
      <c r="E272" s="11">
        <v>0.80837479649801702</v>
      </c>
      <c r="I272" s="12" t="s">
        <v>279</v>
      </c>
      <c r="J272" s="11">
        <v>0.88314566058105293</v>
      </c>
      <c r="K272" s="11">
        <v>0.81346375583642794</v>
      </c>
      <c r="L272" s="11">
        <v>0.36754655210647419</v>
      </c>
      <c r="M272" s="11">
        <v>0.35070365280350058</v>
      </c>
    </row>
    <row r="273" spans="1:13" ht="10" customHeight="1">
      <c r="A273" s="10" t="s">
        <v>280</v>
      </c>
      <c r="B273" s="11">
        <v>0.96627474294357441</v>
      </c>
      <c r="C273" s="11">
        <v>0.94591661830795359</v>
      </c>
      <c r="D273" s="11">
        <v>0.55707952295517904</v>
      </c>
      <c r="E273" s="11">
        <v>0.77476189601933931</v>
      </c>
      <c r="I273" s="12" t="s">
        <v>280</v>
      </c>
      <c r="J273" s="11">
        <v>0.84723800652747272</v>
      </c>
      <c r="K273" s="11">
        <v>0.82938782772596764</v>
      </c>
      <c r="L273" s="11">
        <v>0.72493478486189111</v>
      </c>
      <c r="M273" s="11">
        <v>1.0082076710171222</v>
      </c>
    </row>
    <row r="274" spans="1:13" ht="10" customHeight="1">
      <c r="A274" s="10" t="s">
        <v>281</v>
      </c>
      <c r="B274" s="11">
        <v>1.6588035389250553</v>
      </c>
      <c r="C274" s="11">
        <v>2.5503968988181591</v>
      </c>
      <c r="D274" s="11">
        <v>0.73163686660027438</v>
      </c>
      <c r="E274" s="11">
        <v>1.3106622803903276</v>
      </c>
      <c r="I274" s="12" t="s">
        <v>281</v>
      </c>
      <c r="J274" s="11">
        <v>0.75031686648640006</v>
      </c>
      <c r="K274" s="11">
        <v>1.1536060567232309</v>
      </c>
      <c r="L274" s="11">
        <v>0.1537628271392569</v>
      </c>
      <c r="M274" s="11">
        <v>0.27545240932713627</v>
      </c>
    </row>
    <row r="275" spans="1:13" ht="10" customHeight="1">
      <c r="A275" s="10" t="s">
        <v>282</v>
      </c>
      <c r="B275" s="11">
        <v>1.2384142379678977</v>
      </c>
      <c r="C275" s="11">
        <v>1.1094854687057587</v>
      </c>
      <c r="D275" s="11">
        <v>0.76489917894871007</v>
      </c>
      <c r="E275" s="11">
        <v>0.68163621490922877</v>
      </c>
      <c r="I275" s="12" t="s">
        <v>282</v>
      </c>
      <c r="J275" s="11">
        <v>0.80562546061998463</v>
      </c>
      <c r="K275" s="11">
        <v>0.7217534443434156</v>
      </c>
      <c r="L275" s="11">
        <v>0.31541659777045133</v>
      </c>
      <c r="M275" s="11">
        <v>0.2810819801366447</v>
      </c>
    </row>
    <row r="276" spans="1:13" ht="10" customHeight="1" thickBot="1">
      <c r="A276" s="13" t="s">
        <v>283</v>
      </c>
      <c r="B276" s="14">
        <v>1.1275119672501086</v>
      </c>
      <c r="C276" s="14">
        <v>1.1153108560388327</v>
      </c>
      <c r="D276" s="14">
        <v>0.94680529972494798</v>
      </c>
      <c r="E276" s="14">
        <v>1.3867602183421763</v>
      </c>
      <c r="I276" s="15" t="s">
        <v>283</v>
      </c>
      <c r="J276" s="14">
        <v>0.75844461911166439</v>
      </c>
      <c r="K276" s="14">
        <v>0.75023728525254396</v>
      </c>
      <c r="L276" s="14">
        <v>0.17769697945325744</v>
      </c>
      <c r="M276" s="14">
        <v>0.26026797916840105</v>
      </c>
    </row>
    <row r="277" spans="1:13" ht="10" customHeight="1">
      <c r="A277" s="6" t="s">
        <v>284</v>
      </c>
      <c r="B277" s="7">
        <v>0.99396508871125888</v>
      </c>
      <c r="C277" s="7">
        <v>0.95882946902254973</v>
      </c>
      <c r="D277" s="7">
        <v>1.0094512510804732</v>
      </c>
      <c r="E277" s="7">
        <v>0.83122461570087747</v>
      </c>
      <c r="I277" s="9" t="s">
        <v>284</v>
      </c>
      <c r="J277" s="7">
        <v>0.92882534035735986</v>
      </c>
      <c r="K277" s="7">
        <v>0.8959923422101661</v>
      </c>
      <c r="L277" s="7">
        <v>0.9586137390078362</v>
      </c>
      <c r="M277" s="7">
        <v>0.78936287013313866</v>
      </c>
    </row>
    <row r="278" spans="1:13" ht="10" customHeight="1">
      <c r="A278" s="10" t="s">
        <v>285</v>
      </c>
      <c r="B278" s="11">
        <v>1.0598685968590396</v>
      </c>
      <c r="C278" s="11">
        <v>0.96467461774009478</v>
      </c>
      <c r="D278" s="11">
        <v>0.83631883429961107</v>
      </c>
      <c r="E278" s="11">
        <v>0.82298487672375586</v>
      </c>
      <c r="I278" s="12" t="s">
        <v>285</v>
      </c>
      <c r="J278" s="11">
        <v>0.92065792726710605</v>
      </c>
      <c r="K278" s="11">
        <v>0.83796740151355176</v>
      </c>
      <c r="L278" s="11">
        <v>1.6081052701402092</v>
      </c>
      <c r="M278" s="11">
        <v>1.5824662356354846</v>
      </c>
    </row>
    <row r="279" spans="1:13" ht="10" customHeight="1">
      <c r="A279" s="10" t="s">
        <v>286</v>
      </c>
      <c r="B279" s="11">
        <v>1.0415426429397094</v>
      </c>
      <c r="C279" s="11">
        <v>0.91981265932064959</v>
      </c>
      <c r="D279" s="11">
        <v>0.94981510448177575</v>
      </c>
      <c r="E279" s="11">
        <v>0.83060211157215313</v>
      </c>
      <c r="I279" s="12" t="s">
        <v>286</v>
      </c>
      <c r="J279" s="11">
        <v>0.9457885864757738</v>
      </c>
      <c r="K279" s="11">
        <v>0.83524982945106097</v>
      </c>
      <c r="L279" s="11">
        <v>2.641889794603296</v>
      </c>
      <c r="M279" s="11">
        <v>2.3103014803451392</v>
      </c>
    </row>
    <row r="280" spans="1:13" ht="10" customHeight="1">
      <c r="A280" s="10" t="s">
        <v>287</v>
      </c>
      <c r="B280" s="11">
        <v>1.0736151432493961</v>
      </c>
      <c r="C280" s="11">
        <v>0.96751005227448461</v>
      </c>
      <c r="D280" s="11">
        <v>0.79076170483787456</v>
      </c>
      <c r="E280" s="11">
        <v>0.84594947122192021</v>
      </c>
      <c r="I280" s="12" t="s">
        <v>287</v>
      </c>
      <c r="J280" s="11">
        <v>0.95887781964302121</v>
      </c>
      <c r="K280" s="11">
        <v>0.86411218697961034</v>
      </c>
      <c r="L280" s="11">
        <v>1.6023697839513242</v>
      </c>
      <c r="M280" s="11">
        <v>1.7142001985459334</v>
      </c>
    </row>
    <row r="281" spans="1:13" ht="10" customHeight="1">
      <c r="A281" s="10" t="s">
        <v>288</v>
      </c>
      <c r="B281" s="11">
        <v>0.99283517913551222</v>
      </c>
      <c r="C281" s="11">
        <v>0.95995051200525516</v>
      </c>
      <c r="D281" s="11">
        <v>0.84860638296731272</v>
      </c>
      <c r="E281" s="11">
        <v>0.81889492439876588</v>
      </c>
      <c r="I281" s="12" t="s">
        <v>288</v>
      </c>
      <c r="J281" s="11">
        <v>0.91397128533500149</v>
      </c>
      <c r="K281" s="11">
        <v>0.88369874653251357</v>
      </c>
      <c r="L281" s="11">
        <v>2.5862093191025814</v>
      </c>
      <c r="M281" s="11">
        <v>2.4956608002882157</v>
      </c>
    </row>
    <row r="282" spans="1:13" ht="10" customHeight="1">
      <c r="A282" s="10" t="s">
        <v>289</v>
      </c>
      <c r="B282" s="11">
        <v>1.0294976872219943</v>
      </c>
      <c r="C282" s="11">
        <v>0.96158946329123041</v>
      </c>
      <c r="D282" s="11">
        <v>0.66676170399957935</v>
      </c>
      <c r="E282" s="11">
        <v>0.79872123183512123</v>
      </c>
      <c r="I282" s="12" t="s">
        <v>289</v>
      </c>
      <c r="J282" s="11">
        <v>0.93856675901423414</v>
      </c>
      <c r="K282" s="11">
        <v>0.87665656491064481</v>
      </c>
      <c r="L282" s="11">
        <v>3.3225265420123598</v>
      </c>
      <c r="M282" s="11">
        <v>3.9800913527611232</v>
      </c>
    </row>
    <row r="283" spans="1:13" ht="10" customHeight="1">
      <c r="A283" s="10" t="s">
        <v>290</v>
      </c>
      <c r="B283" s="11">
        <v>1.1231839560008912</v>
      </c>
      <c r="C283" s="11">
        <v>0.97444726273909266</v>
      </c>
      <c r="D283" s="11">
        <v>0.9969038323819468</v>
      </c>
      <c r="E283" s="11">
        <v>0.88631634683707927</v>
      </c>
      <c r="I283" s="12" t="s">
        <v>290</v>
      </c>
      <c r="J283" s="11">
        <v>0.67800885203866978</v>
      </c>
      <c r="K283" s="11">
        <v>0.58822409851216928</v>
      </c>
      <c r="L283" s="11">
        <v>0.51278050013178123</v>
      </c>
      <c r="M283" s="11">
        <v>0.4558972739829556</v>
      </c>
    </row>
    <row r="284" spans="1:13" ht="10" customHeight="1">
      <c r="A284" s="10" t="s">
        <v>291</v>
      </c>
      <c r="B284" s="11">
        <v>1.140518410431101</v>
      </c>
      <c r="C284" s="11">
        <v>0.93359837509488885</v>
      </c>
      <c r="D284" s="11">
        <v>1.1351257338986518</v>
      </c>
      <c r="E284" s="11">
        <v>0.86354278631078651</v>
      </c>
      <c r="I284" s="12" t="s">
        <v>291</v>
      </c>
      <c r="J284" s="11">
        <v>0.72793581641922933</v>
      </c>
      <c r="K284" s="11">
        <v>0.59586911457701419</v>
      </c>
      <c r="L284" s="11">
        <v>0.94613478540034346</v>
      </c>
      <c r="M284" s="11">
        <v>0.71976860748636495</v>
      </c>
    </row>
    <row r="285" spans="1:13" ht="10" customHeight="1">
      <c r="A285" s="10" t="s">
        <v>292</v>
      </c>
      <c r="B285" s="11">
        <v>1.0661748284865193</v>
      </c>
      <c r="C285" s="11">
        <v>0.98038642643934415</v>
      </c>
      <c r="D285" s="11">
        <v>0.89251473081141286</v>
      </c>
      <c r="E285" s="11">
        <v>0.89379646130098866</v>
      </c>
      <c r="I285" s="12" t="s">
        <v>292</v>
      </c>
      <c r="J285" s="11">
        <v>0.67701923297582411</v>
      </c>
      <c r="K285" s="11">
        <v>0.62254374115179767</v>
      </c>
      <c r="L285" s="11">
        <v>0.67261280904275411</v>
      </c>
      <c r="M285" s="11">
        <v>0.67357874082546609</v>
      </c>
    </row>
    <row r="286" spans="1:13" ht="10" customHeight="1">
      <c r="A286" s="10" t="s">
        <v>293</v>
      </c>
      <c r="B286" s="11">
        <v>1.1733238714682808</v>
      </c>
      <c r="C286" s="11">
        <v>0.86999591375570395</v>
      </c>
      <c r="D286" s="11">
        <v>1.3111497322576253</v>
      </c>
      <c r="E286" s="11">
        <v>0.90504533471458215</v>
      </c>
      <c r="I286" s="12" t="s">
        <v>293</v>
      </c>
      <c r="J286" s="11">
        <v>0.41469576899944216</v>
      </c>
      <c r="K286" s="11">
        <v>0.30748852320699355</v>
      </c>
      <c r="L286" s="11">
        <v>0.61255957581893294</v>
      </c>
      <c r="M286" s="11">
        <v>0.42283056823348136</v>
      </c>
    </row>
    <row r="287" spans="1:13" ht="10" customHeight="1">
      <c r="A287" s="10" t="s">
        <v>294</v>
      </c>
      <c r="B287" s="11">
        <v>1.0649605677053022</v>
      </c>
      <c r="C287" s="11">
        <v>0.94146537627788685</v>
      </c>
      <c r="D287" s="11">
        <v>0.80622482653379957</v>
      </c>
      <c r="E287" s="11">
        <v>0.88041320296133518</v>
      </c>
      <c r="I287" s="12" t="s">
        <v>294</v>
      </c>
      <c r="J287" s="11">
        <v>1.0075916593312788</v>
      </c>
      <c r="K287" s="11">
        <v>0.89074909386624768</v>
      </c>
      <c r="L287" s="11">
        <v>2.0301176447523805</v>
      </c>
      <c r="M287" s="11">
        <v>2.2169279823459198</v>
      </c>
    </row>
    <row r="288" spans="1:13" ht="10" customHeight="1">
      <c r="A288" s="10" t="s">
        <v>295</v>
      </c>
      <c r="B288" s="11">
        <v>1.052444725143</v>
      </c>
      <c r="C288" s="11">
        <v>0.9268403195853443</v>
      </c>
      <c r="D288" s="11">
        <v>0.95384499968166669</v>
      </c>
      <c r="E288" s="11">
        <v>0.85382339979531285</v>
      </c>
      <c r="I288" s="12" t="s">
        <v>295</v>
      </c>
      <c r="J288" s="11">
        <v>1.0377053458112109</v>
      </c>
      <c r="K288" s="11">
        <v>0.91386001693951258</v>
      </c>
      <c r="L288" s="11">
        <v>3.6116572885128821</v>
      </c>
      <c r="M288" s="11">
        <v>3.2329335541966886</v>
      </c>
    </row>
    <row r="289" spans="1:13" ht="10" customHeight="1">
      <c r="A289" s="10" t="s">
        <v>296</v>
      </c>
      <c r="B289" s="11">
        <v>0.98030081784376222</v>
      </c>
      <c r="C289" s="11">
        <v>0.90508202149041583</v>
      </c>
      <c r="D289" s="11">
        <v>0.68545788825782039</v>
      </c>
      <c r="E289" s="11">
        <v>0.88497221295173589</v>
      </c>
      <c r="I289" s="12" t="s">
        <v>296</v>
      </c>
      <c r="J289" s="11">
        <v>1.0092638354900276</v>
      </c>
      <c r="K289" s="11">
        <v>0.93182269749781099</v>
      </c>
      <c r="L289" s="11">
        <v>3.5554741530465681</v>
      </c>
      <c r="M289" s="11">
        <v>4.5903561447247254</v>
      </c>
    </row>
    <row r="290" spans="1:13" ht="10" customHeight="1">
      <c r="A290" s="10" t="s">
        <v>297</v>
      </c>
      <c r="B290" s="11">
        <v>0.9809055188524739</v>
      </c>
      <c r="C290" s="11">
        <v>0.91482788845042429</v>
      </c>
      <c r="D290" s="11">
        <v>1.1554748983455041</v>
      </c>
      <c r="E290" s="11">
        <v>0.78979790655268145</v>
      </c>
      <c r="I290" s="12" t="s">
        <v>297</v>
      </c>
      <c r="J290" s="11">
        <v>0.92748109907774079</v>
      </c>
      <c r="K290" s="11">
        <v>0.86500234644370344</v>
      </c>
      <c r="L290" s="11">
        <v>3.4623883919852569</v>
      </c>
      <c r="M290" s="11">
        <v>2.3666347988847258</v>
      </c>
    </row>
    <row r="291" spans="1:13" ht="10" customHeight="1">
      <c r="A291" s="10" t="s">
        <v>298</v>
      </c>
      <c r="B291" s="11">
        <v>0.90775785577142687</v>
      </c>
      <c r="C291" s="11">
        <v>0.93848971530774927</v>
      </c>
      <c r="D291" s="11">
        <v>0.96158002205995219</v>
      </c>
      <c r="E291" s="11">
        <v>0.77775686973290703</v>
      </c>
      <c r="I291" s="12" t="s">
        <v>298</v>
      </c>
      <c r="J291" s="11">
        <v>1.1297399546314477</v>
      </c>
      <c r="K291" s="11">
        <v>1.1679869490006676</v>
      </c>
      <c r="L291" s="11">
        <v>10.029576734937432</v>
      </c>
      <c r="M291" s="11">
        <v>8.1122444592807703</v>
      </c>
    </row>
    <row r="292" spans="1:13" ht="10" customHeight="1">
      <c r="A292" s="10" t="s">
        <v>299</v>
      </c>
      <c r="B292" s="11">
        <v>1.1409189799717252</v>
      </c>
      <c r="C292" s="11">
        <v>0.9880662144215413</v>
      </c>
      <c r="D292" s="11">
        <v>0.99160640975452241</v>
      </c>
      <c r="E292" s="11">
        <v>0.84625005450185897</v>
      </c>
      <c r="I292" s="12" t="s">
        <v>299</v>
      </c>
      <c r="J292" s="11">
        <v>0.61151032944807981</v>
      </c>
      <c r="K292" s="11">
        <v>0.52958422719237053</v>
      </c>
      <c r="L292" s="11">
        <v>0.16094477036113944</v>
      </c>
      <c r="M292" s="11">
        <v>0.13735240045858554</v>
      </c>
    </row>
    <row r="293" spans="1:13" ht="10" customHeight="1">
      <c r="A293" s="10" t="s">
        <v>300</v>
      </c>
      <c r="B293" s="11">
        <v>1.0354212824697673</v>
      </c>
      <c r="C293" s="11">
        <v>0.90190106427578465</v>
      </c>
      <c r="D293" s="11">
        <v>1.1368865400377384</v>
      </c>
      <c r="E293" s="11">
        <v>0.91124822618117429</v>
      </c>
      <c r="I293" s="12" t="s">
        <v>300</v>
      </c>
      <c r="J293" s="11">
        <v>0.81073657087407047</v>
      </c>
      <c r="K293" s="11">
        <v>0.70619001994482788</v>
      </c>
      <c r="L293" s="11">
        <v>0.33370535426024661</v>
      </c>
      <c r="M293" s="11">
        <v>0.26747472278695117</v>
      </c>
    </row>
    <row r="294" spans="1:13" ht="10" customHeight="1">
      <c r="A294" s="10" t="s">
        <v>301</v>
      </c>
      <c r="B294" s="11">
        <v>1.1077755592826273</v>
      </c>
      <c r="C294" s="11">
        <v>0.94369945778533837</v>
      </c>
      <c r="D294" s="11">
        <v>0.84796959897354296</v>
      </c>
      <c r="E294" s="11">
        <v>0.83617239254659392</v>
      </c>
      <c r="I294" s="12" t="s">
        <v>301</v>
      </c>
      <c r="J294" s="11">
        <v>0.74234122782352396</v>
      </c>
      <c r="K294" s="11">
        <v>0.6323907476731313</v>
      </c>
      <c r="L294" s="11">
        <v>0.24268857625183954</v>
      </c>
      <c r="M294" s="11">
        <v>0.2393122202657629</v>
      </c>
    </row>
    <row r="295" spans="1:13" ht="10" customHeight="1">
      <c r="A295" s="10" t="s">
        <v>302</v>
      </c>
      <c r="B295" s="11">
        <v>1.3466781772797434</v>
      </c>
      <c r="C295" s="11">
        <v>1.112599675601512</v>
      </c>
      <c r="D295" s="11">
        <v>1.4094017548692448</v>
      </c>
      <c r="E295" s="11">
        <v>1.0679085823184173</v>
      </c>
      <c r="I295" s="12" t="s">
        <v>302</v>
      </c>
      <c r="J295" s="11">
        <v>0.60396883619750619</v>
      </c>
      <c r="K295" s="11">
        <v>0.49898746602112615</v>
      </c>
      <c r="L295" s="11">
        <v>0.12867918669725922</v>
      </c>
      <c r="M295" s="11">
        <v>9.7500664636610834E-2</v>
      </c>
    </row>
    <row r="296" spans="1:13" ht="10" customHeight="1">
      <c r="A296" s="10" t="s">
        <v>303</v>
      </c>
      <c r="B296" s="11" t="e">
        <v>#DIV/0!</v>
      </c>
      <c r="C296" s="11" t="e">
        <v>#DIV/0!</v>
      </c>
      <c r="D296" s="11">
        <v>1.0947564111684036</v>
      </c>
      <c r="E296" s="11">
        <v>0.77351836886302272</v>
      </c>
      <c r="I296" s="12" t="s">
        <v>303</v>
      </c>
      <c r="J296" s="11">
        <v>1.3370024525360702</v>
      </c>
      <c r="K296" s="11" t="e">
        <v>#DIV/0!</v>
      </c>
      <c r="L296" s="11">
        <v>0.49961710727603198</v>
      </c>
      <c r="M296" s="11">
        <v>0.35301278524942065</v>
      </c>
    </row>
    <row r="297" spans="1:13" ht="10" customHeight="1">
      <c r="A297" s="10" t="s">
        <v>304</v>
      </c>
      <c r="B297" s="11" t="e">
        <v>#DIV/0!</v>
      </c>
      <c r="C297" s="11" t="e">
        <v>#DIV/0!</v>
      </c>
      <c r="D297" s="11">
        <v>1.5226614183724017</v>
      </c>
      <c r="E297" s="11">
        <v>0.72781580228371445</v>
      </c>
      <c r="I297" s="12" t="s">
        <v>304</v>
      </c>
      <c r="J297" s="11" t="e">
        <v>#DIV/0!</v>
      </c>
      <c r="K297" s="11" t="e">
        <v>#DIV/0!</v>
      </c>
      <c r="L297" s="11">
        <v>0.3205424309176334</v>
      </c>
      <c r="M297" s="11">
        <v>0.15321583886565099</v>
      </c>
    </row>
    <row r="298" spans="1:13" ht="10" customHeight="1">
      <c r="A298" s="10" t="s">
        <v>305</v>
      </c>
      <c r="B298" s="11">
        <v>1.0155292659327726</v>
      </c>
      <c r="C298" s="11">
        <v>0.9678510642365411</v>
      </c>
      <c r="D298" s="11">
        <v>0.77523421414430116</v>
      </c>
      <c r="E298" s="11">
        <v>0.80495724663430657</v>
      </c>
      <c r="I298" s="12" t="s">
        <v>305</v>
      </c>
      <c r="J298" s="11">
        <v>0.99001513430238208</v>
      </c>
      <c r="K298" s="11">
        <v>0.94353479854146738</v>
      </c>
      <c r="L298" s="11">
        <v>1.8121482902564692</v>
      </c>
      <c r="M298" s="11">
        <v>1.8816273477145484</v>
      </c>
    </row>
    <row r="299" spans="1:13" ht="10" customHeight="1">
      <c r="A299" s="10" t="s">
        <v>306</v>
      </c>
      <c r="B299" s="11">
        <v>1.0280831769413776</v>
      </c>
      <c r="C299" s="11">
        <v>0.95672825241700288</v>
      </c>
      <c r="D299" s="11">
        <v>0.85480301591870711</v>
      </c>
      <c r="E299" s="11">
        <v>0.84114944891760612</v>
      </c>
      <c r="I299" s="12" t="s">
        <v>306</v>
      </c>
      <c r="J299" s="11">
        <v>0.86310483292259521</v>
      </c>
      <c r="K299" s="11">
        <v>0.80320036060836097</v>
      </c>
      <c r="L299" s="11">
        <v>1.8654986206667084</v>
      </c>
      <c r="M299" s="11">
        <v>1.8357014511043626</v>
      </c>
    </row>
    <row r="300" spans="1:13" ht="10" customHeight="1">
      <c r="A300" s="10" t="s">
        <v>307</v>
      </c>
      <c r="B300" s="11">
        <v>1.1474141871581063</v>
      </c>
      <c r="C300" s="11">
        <v>0.9239805665530253</v>
      </c>
      <c r="D300" s="11">
        <v>0.62734263953837011</v>
      </c>
      <c r="E300" s="11">
        <v>0.83124008851450981</v>
      </c>
      <c r="I300" s="12" t="s">
        <v>307</v>
      </c>
      <c r="J300" s="11">
        <v>1.1676172050528897</v>
      </c>
      <c r="K300" s="11">
        <v>0.94024949204603969</v>
      </c>
      <c r="L300" s="11">
        <v>2.3934997874777082</v>
      </c>
      <c r="M300" s="11">
        <v>3.1714295343712924</v>
      </c>
    </row>
    <row r="301" spans="1:13" ht="10" customHeight="1">
      <c r="A301" s="10" t="s">
        <v>308</v>
      </c>
      <c r="B301" s="11">
        <v>1.092278084547146</v>
      </c>
      <c r="C301" s="11">
        <v>0.93872808902507388</v>
      </c>
      <c r="D301" s="11">
        <v>1.0784888052876707</v>
      </c>
      <c r="E301" s="11">
        <v>0.77782424999816646</v>
      </c>
      <c r="I301" s="12" t="s">
        <v>308</v>
      </c>
      <c r="J301" s="11">
        <v>0.94623335066319103</v>
      </c>
      <c r="K301" s="11">
        <v>0.81321399523283233</v>
      </c>
      <c r="L301" s="11">
        <v>1.1597558159605885</v>
      </c>
      <c r="M301" s="11">
        <v>0.83643538375897974</v>
      </c>
    </row>
    <row r="302" spans="1:13" ht="10" customHeight="1">
      <c r="A302" s="10" t="s">
        <v>309</v>
      </c>
      <c r="B302" s="11">
        <v>1.0986474969289139</v>
      </c>
      <c r="C302" s="11">
        <v>1.1034287259093805</v>
      </c>
      <c r="D302" s="11">
        <v>1.0610634739478133</v>
      </c>
      <c r="E302" s="11">
        <v>0.67096005656027613</v>
      </c>
      <c r="I302" s="12" t="s">
        <v>309</v>
      </c>
      <c r="J302" s="11">
        <v>2.945419282138467</v>
      </c>
      <c r="K302" s="11">
        <v>2.9582375191715022</v>
      </c>
      <c r="L302" s="11">
        <v>5.4338829468606509</v>
      </c>
      <c r="M302" s="11">
        <v>3.4360983097481128</v>
      </c>
    </row>
    <row r="303" spans="1:13" ht="10" customHeight="1">
      <c r="A303" s="10" t="s">
        <v>310</v>
      </c>
      <c r="B303" s="11" t="e">
        <v>#DIV/0!</v>
      </c>
      <c r="C303" s="11" t="e">
        <v>#DIV/0!</v>
      </c>
      <c r="D303" s="11">
        <v>1.0278319233142188</v>
      </c>
      <c r="E303" s="11">
        <v>0.77965445482808471</v>
      </c>
      <c r="I303" s="12" t="s">
        <v>310</v>
      </c>
      <c r="J303" s="11" t="e">
        <v>#DIV/0!</v>
      </c>
      <c r="K303" s="11" t="e">
        <v>#DIV/0!</v>
      </c>
      <c r="L303" s="11">
        <v>0.12809914707853504</v>
      </c>
      <c r="M303" s="11">
        <v>9.716867944461155E-2</v>
      </c>
    </row>
    <row r="304" spans="1:13" ht="10" customHeight="1">
      <c r="A304" s="10" t="s">
        <v>311</v>
      </c>
      <c r="B304" s="11">
        <v>0.73190145524954031</v>
      </c>
      <c r="C304" s="11">
        <v>4.8862552634477527</v>
      </c>
      <c r="D304" s="11">
        <v>1.9461817427924062</v>
      </c>
      <c r="E304" s="11">
        <v>0.49744740651522168</v>
      </c>
      <c r="I304" s="12" t="s">
        <v>311</v>
      </c>
      <c r="J304" s="11">
        <v>0.4922345434297476</v>
      </c>
      <c r="K304" s="11">
        <v>3.2862123875192499</v>
      </c>
      <c r="L304" s="11">
        <v>1.5238715987924436</v>
      </c>
      <c r="M304" s="11">
        <v>0.38950420611481618</v>
      </c>
    </row>
    <row r="305" spans="1:13" ht="10" customHeight="1">
      <c r="A305" s="10" t="s">
        <v>312</v>
      </c>
      <c r="B305" s="11">
        <v>1.0611363518532924</v>
      </c>
      <c r="C305" s="11">
        <v>0.94414120844152938</v>
      </c>
      <c r="D305" s="11">
        <v>0.84406593382855799</v>
      </c>
      <c r="E305" s="11">
        <v>0.88118617080953077</v>
      </c>
      <c r="I305" s="12" t="s">
        <v>312</v>
      </c>
      <c r="J305" s="11">
        <v>0.77920257910623969</v>
      </c>
      <c r="K305" s="11">
        <v>0.69329192556003649</v>
      </c>
      <c r="L305" s="11">
        <v>0.69996723143872042</v>
      </c>
      <c r="M305" s="11">
        <v>0.73075031184579953</v>
      </c>
    </row>
    <row r="306" spans="1:13" ht="10" customHeight="1">
      <c r="A306" s="10" t="s">
        <v>313</v>
      </c>
      <c r="B306" s="11">
        <v>1.017509376388479</v>
      </c>
      <c r="C306" s="11">
        <v>0.90439445696007292</v>
      </c>
      <c r="D306" s="11">
        <v>0.95677818035407314</v>
      </c>
      <c r="E306" s="11">
        <v>0.93051561035522157</v>
      </c>
      <c r="I306" s="12" t="s">
        <v>313</v>
      </c>
      <c r="J306" s="11">
        <v>0.82359387597190814</v>
      </c>
      <c r="K306" s="11">
        <v>0.73203623819076713</v>
      </c>
      <c r="L306" s="11">
        <v>0.79707714717951539</v>
      </c>
      <c r="M306" s="11">
        <v>0.77519820511946536</v>
      </c>
    </row>
    <row r="307" spans="1:13" ht="10" customHeight="1">
      <c r="A307" s="10" t="s">
        <v>314</v>
      </c>
      <c r="B307" s="11">
        <v>1.0987455649163649</v>
      </c>
      <c r="C307" s="11">
        <v>1.00799499106431</v>
      </c>
      <c r="D307" s="11">
        <v>0.66211610561178147</v>
      </c>
      <c r="E307" s="11">
        <v>0.92274739226513591</v>
      </c>
      <c r="I307" s="12" t="s">
        <v>314</v>
      </c>
      <c r="J307" s="11">
        <v>0.88041116263725017</v>
      </c>
      <c r="K307" s="11">
        <v>0.80769385593197385</v>
      </c>
      <c r="L307" s="11">
        <v>0.75588726558699748</v>
      </c>
      <c r="M307" s="11">
        <v>1.0534300513991532</v>
      </c>
    </row>
    <row r="308" spans="1:13" ht="10" customHeight="1">
      <c r="A308" s="10" t="s">
        <v>315</v>
      </c>
      <c r="B308" s="11">
        <v>1.1143666642486303</v>
      </c>
      <c r="C308" s="11">
        <v>1.0256259525723097</v>
      </c>
      <c r="D308" s="11">
        <v>1.0069721086119083</v>
      </c>
      <c r="E308" s="11">
        <v>0.92745698864206849</v>
      </c>
      <c r="I308" s="12" t="s">
        <v>315</v>
      </c>
      <c r="J308" s="11">
        <v>0.6550396744612792</v>
      </c>
      <c r="K308" s="11">
        <v>0.60287669368231556</v>
      </c>
      <c r="L308" s="11">
        <v>0.52027830837729105</v>
      </c>
      <c r="M308" s="11">
        <v>0.47919475526343824</v>
      </c>
    </row>
    <row r="309" spans="1:13" ht="10" customHeight="1">
      <c r="A309" s="10" t="s">
        <v>316</v>
      </c>
      <c r="B309" s="11">
        <v>1.2733113622511341</v>
      </c>
      <c r="C309" s="11">
        <v>1.1089644757807413</v>
      </c>
      <c r="D309" s="11">
        <v>1.1217568783524841</v>
      </c>
      <c r="E309" s="11">
        <v>0.8693421165383971</v>
      </c>
      <c r="I309" s="12" t="s">
        <v>316</v>
      </c>
      <c r="J309" s="11">
        <v>0.91941264376055842</v>
      </c>
      <c r="K309" s="11">
        <v>0.80074362857450032</v>
      </c>
      <c r="L309" s="11">
        <v>1.9502201013781795</v>
      </c>
      <c r="M309" s="11">
        <v>1.5113867392887017</v>
      </c>
    </row>
    <row r="310" spans="1:13" ht="10" customHeight="1">
      <c r="A310" s="10" t="s">
        <v>317</v>
      </c>
      <c r="B310" s="11">
        <v>1.2885921098003217</v>
      </c>
      <c r="C310" s="11" t="e">
        <v>#DIV/0!</v>
      </c>
      <c r="D310" s="11">
        <v>1.3710277794450001</v>
      </c>
      <c r="E310" s="11">
        <v>1.2195236529723366</v>
      </c>
      <c r="I310" s="12" t="s">
        <v>317</v>
      </c>
      <c r="J310" s="11" t="e">
        <v>#DIV/0!</v>
      </c>
      <c r="K310" s="11" t="e">
        <v>#DIV/0!</v>
      </c>
      <c r="L310" s="11">
        <v>4.4164810287075022E-2</v>
      </c>
      <c r="M310" s="11">
        <v>3.9284419748173739E-2</v>
      </c>
    </row>
    <row r="311" spans="1:13" ht="10" customHeight="1">
      <c r="A311" s="10" t="s">
        <v>318</v>
      </c>
      <c r="B311" s="11">
        <v>1.0432726887485395</v>
      </c>
      <c r="C311" s="11">
        <v>1.0502413471010745</v>
      </c>
      <c r="D311" s="11">
        <v>1.1629721095074557</v>
      </c>
      <c r="E311" s="11">
        <v>0.86206995564052991</v>
      </c>
      <c r="I311" s="12" t="s">
        <v>318</v>
      </c>
      <c r="J311" s="11">
        <v>0.77657294421878775</v>
      </c>
      <c r="K311" s="11">
        <v>0.78176015135307464</v>
      </c>
      <c r="L311" s="11">
        <v>0.5011970923914868</v>
      </c>
      <c r="M311" s="11">
        <v>0.37151961914897641</v>
      </c>
    </row>
    <row r="312" spans="1:13" ht="10" customHeight="1" thickBot="1">
      <c r="A312" s="13" t="s">
        <v>319</v>
      </c>
      <c r="B312" s="14">
        <v>1.1575994137874004</v>
      </c>
      <c r="C312" s="14">
        <v>1.1898747217393353</v>
      </c>
      <c r="D312" s="14">
        <v>1.2937620092231708</v>
      </c>
      <c r="E312" s="14">
        <v>1.0165232764842462</v>
      </c>
      <c r="I312" s="15" t="s">
        <v>319</v>
      </c>
      <c r="J312" s="14">
        <v>0.65491324365251991</v>
      </c>
      <c r="K312" s="14">
        <v>0.67317303747146162</v>
      </c>
      <c r="L312" s="14">
        <v>0.30414755111905911</v>
      </c>
      <c r="M312" s="14">
        <v>0.23897213165491407</v>
      </c>
    </row>
    <row r="313" spans="1:13" ht="10" customHeight="1">
      <c r="A313" s="6" t="s">
        <v>320</v>
      </c>
      <c r="B313" s="7">
        <v>0.84601024096629229</v>
      </c>
      <c r="C313" s="7">
        <v>0.87958835965253934</v>
      </c>
      <c r="D313" s="7">
        <v>0.84246852886864509</v>
      </c>
      <c r="E313" s="7">
        <v>0.99716596964492288</v>
      </c>
      <c r="I313" s="9" t="s">
        <v>320</v>
      </c>
      <c r="J313" s="7">
        <v>0.95208578347549666</v>
      </c>
      <c r="K313" s="7">
        <v>0.98987403696107423</v>
      </c>
      <c r="L313" s="7">
        <v>0.61486866961575426</v>
      </c>
      <c r="M313" s="7">
        <v>0.72777331393618616</v>
      </c>
    </row>
    <row r="314" spans="1:13" ht="10" customHeight="1">
      <c r="A314" s="10" t="s">
        <v>321</v>
      </c>
      <c r="B314" s="11">
        <v>0.94920385186149348</v>
      </c>
      <c r="C314" s="11">
        <v>0.92555988807646283</v>
      </c>
      <c r="D314" s="11">
        <v>0.92406864090544794</v>
      </c>
      <c r="E314" s="11">
        <v>0.8977397517888891</v>
      </c>
      <c r="I314" s="12" t="s">
        <v>321</v>
      </c>
      <c r="J314" s="11">
        <v>0.92464675816283626</v>
      </c>
      <c r="K314" s="11">
        <v>0.90161449336421196</v>
      </c>
      <c r="L314" s="11">
        <v>0.77216886390017625</v>
      </c>
      <c r="M314" s="11">
        <v>0.75016795671976788</v>
      </c>
    </row>
    <row r="315" spans="1:13" ht="10" customHeight="1">
      <c r="A315" s="10" t="s">
        <v>322</v>
      </c>
      <c r="B315" s="11">
        <v>0.97391542779045381</v>
      </c>
      <c r="C315" s="11">
        <v>0.86649897205846194</v>
      </c>
      <c r="D315" s="11">
        <v>1.0296378559421324</v>
      </c>
      <c r="E315" s="11">
        <v>0.96016268583186526</v>
      </c>
      <c r="I315" s="12" t="s">
        <v>322</v>
      </c>
      <c r="J315" s="11">
        <v>0.98286928365018444</v>
      </c>
      <c r="K315" s="11">
        <v>0.87446527660301376</v>
      </c>
      <c r="L315" s="11">
        <v>1.0976982370300348</v>
      </c>
      <c r="M315" s="11">
        <v>1.0236306691883097</v>
      </c>
    </row>
    <row r="316" spans="1:13" ht="10" customHeight="1">
      <c r="A316" s="10" t="s">
        <v>323</v>
      </c>
      <c r="B316" s="11">
        <v>0.9979838157148706</v>
      </c>
      <c r="C316" s="11">
        <v>0.91239825620903403</v>
      </c>
      <c r="D316" s="11">
        <v>0.71824525469199174</v>
      </c>
      <c r="E316" s="11">
        <v>0.87807370370256121</v>
      </c>
      <c r="I316" s="12" t="s">
        <v>323</v>
      </c>
      <c r="J316" s="11">
        <v>0.91275019132558555</v>
      </c>
      <c r="K316" s="11">
        <v>0.83447413656040659</v>
      </c>
      <c r="L316" s="11">
        <v>1.0086776368454116</v>
      </c>
      <c r="M316" s="11">
        <v>1.2331349252096531</v>
      </c>
    </row>
    <row r="317" spans="1:13" ht="10" customHeight="1">
      <c r="A317" s="10" t="s">
        <v>324</v>
      </c>
      <c r="B317" s="11">
        <v>0.95322427376033536</v>
      </c>
      <c r="C317" s="11">
        <v>0.88934102188316144</v>
      </c>
      <c r="D317" s="11">
        <v>0.89785340720863149</v>
      </c>
      <c r="E317" s="11">
        <v>0.92708581639546328</v>
      </c>
      <c r="I317" s="12" t="s">
        <v>324</v>
      </c>
      <c r="J317" s="11">
        <v>0.94620564995117684</v>
      </c>
      <c r="K317" s="11">
        <v>0.88279277270143741</v>
      </c>
      <c r="L317" s="11">
        <v>1.4288583227800977</v>
      </c>
      <c r="M317" s="11">
        <v>1.475379247940225</v>
      </c>
    </row>
    <row r="318" spans="1:13" ht="10" customHeight="1">
      <c r="A318" s="10" t="s">
        <v>325</v>
      </c>
      <c r="B318" s="11">
        <v>0.98227308748911324</v>
      </c>
      <c r="C318" s="11">
        <v>0.91055784289827801</v>
      </c>
      <c r="D318" s="11">
        <v>0.64617793255594169</v>
      </c>
      <c r="E318" s="11">
        <v>0.9288939670849905</v>
      </c>
      <c r="I318" s="12" t="s">
        <v>325</v>
      </c>
      <c r="J318" s="11">
        <v>0.92259372892355895</v>
      </c>
      <c r="K318" s="11">
        <v>0.85523564310156786</v>
      </c>
      <c r="L318" s="11">
        <v>2.2798995581407158</v>
      </c>
      <c r="M318" s="11">
        <v>3.2774021494974259</v>
      </c>
    </row>
    <row r="319" spans="1:13" ht="10" customHeight="1">
      <c r="A319" s="10" t="s">
        <v>326</v>
      </c>
      <c r="B319" s="11">
        <v>1.1177941193819796</v>
      </c>
      <c r="C319" s="11">
        <v>0.90112348560916722</v>
      </c>
      <c r="D319" s="11">
        <v>0.93816650089464093</v>
      </c>
      <c r="E319" s="11">
        <v>1.0612663030899661</v>
      </c>
      <c r="I319" s="12" t="s">
        <v>326</v>
      </c>
      <c r="J319" s="11">
        <v>0.69978462387245133</v>
      </c>
      <c r="K319" s="11">
        <v>0.56413998651942576</v>
      </c>
      <c r="L319" s="11">
        <v>0.16808268790457739</v>
      </c>
      <c r="M319" s="11">
        <v>0.19013735049781755</v>
      </c>
    </row>
    <row r="320" spans="1:13" ht="10" customHeight="1">
      <c r="A320" s="10" t="s">
        <v>327</v>
      </c>
      <c r="B320" s="11">
        <v>1.1276337332643835</v>
      </c>
      <c r="C320" s="11">
        <v>0.88161140227284474</v>
      </c>
      <c r="D320" s="11">
        <v>1.04575592770772</v>
      </c>
      <c r="E320" s="11">
        <v>1.0178507297530623</v>
      </c>
      <c r="I320" s="12" t="s">
        <v>327</v>
      </c>
      <c r="J320" s="11">
        <v>0.75108516982675311</v>
      </c>
      <c r="K320" s="11">
        <v>0.58721660257573283</v>
      </c>
      <c r="L320" s="11">
        <v>0.43681522396097799</v>
      </c>
      <c r="M320" s="11">
        <v>0.42515914344421896</v>
      </c>
    </row>
    <row r="321" spans="1:13" ht="10" customHeight="1">
      <c r="A321" s="10" t="s">
        <v>328</v>
      </c>
      <c r="B321" s="11">
        <v>1.1204444045712536</v>
      </c>
      <c r="C321" s="11">
        <v>0.93898593808850683</v>
      </c>
      <c r="D321" s="11">
        <v>0.91424126121770299</v>
      </c>
      <c r="E321" s="11">
        <v>0.94945508014994384</v>
      </c>
      <c r="I321" s="12" t="s">
        <v>328</v>
      </c>
      <c r="J321" s="11">
        <v>0.68574543286859646</v>
      </c>
      <c r="K321" s="11">
        <v>0.57468743290161151</v>
      </c>
      <c r="L321" s="11">
        <v>0.4343965246962298</v>
      </c>
      <c r="M321" s="11">
        <v>0.45112817006637373</v>
      </c>
    </row>
    <row r="322" spans="1:13" ht="10" customHeight="1">
      <c r="A322" s="10" t="s">
        <v>329</v>
      </c>
      <c r="B322" s="11">
        <v>1.0852650180646388</v>
      </c>
      <c r="C322" s="11">
        <v>0.9046979000021641</v>
      </c>
      <c r="D322" s="11">
        <v>1.3032119123003665</v>
      </c>
      <c r="E322" s="11">
        <v>0.98169776868332548</v>
      </c>
      <c r="I322" s="12" t="s">
        <v>329</v>
      </c>
      <c r="J322" s="11">
        <v>0.4635634953668214</v>
      </c>
      <c r="K322" s="11">
        <v>0.38643549160362556</v>
      </c>
      <c r="L322" s="11">
        <v>0.28220424534316446</v>
      </c>
      <c r="M322" s="11">
        <v>0.21258191039501012</v>
      </c>
    </row>
    <row r="323" spans="1:13" ht="10" customHeight="1">
      <c r="A323" s="10" t="s">
        <v>330</v>
      </c>
      <c r="B323" s="11">
        <v>0.9845666705305971</v>
      </c>
      <c r="C323" s="11">
        <v>0.9027320634037781</v>
      </c>
      <c r="D323" s="11">
        <v>0.75236374664757255</v>
      </c>
      <c r="E323" s="11">
        <v>0.96241947299637942</v>
      </c>
      <c r="I323" s="12" t="s">
        <v>330</v>
      </c>
      <c r="J323" s="11">
        <v>0.99455700487215171</v>
      </c>
      <c r="K323" s="11">
        <v>0.91189202727842866</v>
      </c>
      <c r="L323" s="11">
        <v>0.78899889871311857</v>
      </c>
      <c r="M323" s="11">
        <v>1.0092829534620071</v>
      </c>
    </row>
    <row r="324" spans="1:13" ht="10" customHeight="1">
      <c r="A324" s="10" t="s">
        <v>331</v>
      </c>
      <c r="B324" s="11">
        <v>0.96235184552046171</v>
      </c>
      <c r="C324" s="11">
        <v>0.87262138828236857</v>
      </c>
      <c r="D324" s="11">
        <v>0.88862072388022506</v>
      </c>
      <c r="E324" s="11">
        <v>0.92623701001741032</v>
      </c>
      <c r="I324" s="12" t="s">
        <v>331</v>
      </c>
      <c r="J324" s="11">
        <v>0.98473770899394586</v>
      </c>
      <c r="K324" s="11">
        <v>0.8929199759071127</v>
      </c>
      <c r="L324" s="11">
        <v>1.1796632719268199</v>
      </c>
      <c r="M324" s="11">
        <v>1.2295997071120839</v>
      </c>
    </row>
    <row r="325" spans="1:13" ht="10" customHeight="1">
      <c r="A325" s="10" t="s">
        <v>332</v>
      </c>
      <c r="B325" s="11">
        <v>0.94303830784221432</v>
      </c>
      <c r="C325" s="11">
        <v>0.87233756583825406</v>
      </c>
      <c r="D325" s="11">
        <v>0.69079725563909644</v>
      </c>
      <c r="E325" s="11">
        <v>0.95006266081289803</v>
      </c>
      <c r="I325" s="12" t="s">
        <v>332</v>
      </c>
      <c r="J325" s="11">
        <v>1.0839203351341902</v>
      </c>
      <c r="K325" s="11">
        <v>1.0026574942401481</v>
      </c>
      <c r="L325" s="11">
        <v>1.6222779748102392</v>
      </c>
      <c r="M325" s="11">
        <v>2.2311404927346761</v>
      </c>
    </row>
    <row r="326" spans="1:13" ht="10" customHeight="1">
      <c r="A326" s="10" t="s">
        <v>333</v>
      </c>
      <c r="B326" s="11">
        <v>1.0141968827989269</v>
      </c>
      <c r="C326" s="11">
        <v>0.87251820927566126</v>
      </c>
      <c r="D326" s="11">
        <v>1.0869649177401783</v>
      </c>
      <c r="E326" s="11">
        <v>0.90186773991765801</v>
      </c>
      <c r="I326" s="12" t="s">
        <v>333</v>
      </c>
      <c r="J326" s="11">
        <v>0.8937687027134299</v>
      </c>
      <c r="K326" s="11">
        <v>0.76891329605157188</v>
      </c>
      <c r="L326" s="11">
        <v>1.818854480915699</v>
      </c>
      <c r="M326" s="11">
        <v>1.5091252285795023</v>
      </c>
    </row>
    <row r="327" spans="1:13" ht="10" customHeight="1">
      <c r="A327" s="10" t="s">
        <v>334</v>
      </c>
      <c r="B327" s="11">
        <v>0.97827664529893321</v>
      </c>
      <c r="C327" s="11">
        <v>0.86451445337228328</v>
      </c>
      <c r="D327" s="11">
        <v>1.0052766317203123</v>
      </c>
      <c r="E327" s="11">
        <v>0.87298157661244291</v>
      </c>
      <c r="I327" s="12" t="s">
        <v>334</v>
      </c>
      <c r="J327" s="11">
        <v>1.2076288081693027</v>
      </c>
      <c r="K327" s="11">
        <v>1.0671956281365444</v>
      </c>
      <c r="L327" s="11">
        <v>3.818061410463002</v>
      </c>
      <c r="M327" s="11">
        <v>3.315602058714175</v>
      </c>
    </row>
    <row r="328" spans="1:13" ht="10" customHeight="1">
      <c r="A328" s="10" t="s">
        <v>335</v>
      </c>
      <c r="B328" s="11">
        <v>1.1113635760595721</v>
      </c>
      <c r="C328" s="11">
        <v>0.76164326166890783</v>
      </c>
      <c r="D328" s="11">
        <v>0.89775835581777153</v>
      </c>
      <c r="E328" s="11">
        <v>0.93883280863179097</v>
      </c>
      <c r="I328" s="12" t="s">
        <v>335</v>
      </c>
      <c r="J328" s="11">
        <v>0.29164014575156705</v>
      </c>
      <c r="K328" s="11">
        <v>0.19986776301539744</v>
      </c>
      <c r="L328" s="11">
        <v>2.9088997563072271E-2</v>
      </c>
      <c r="M328" s="11">
        <v>3.0419884265567149E-2</v>
      </c>
    </row>
    <row r="329" spans="1:13" ht="10" customHeight="1">
      <c r="A329" s="10" t="s">
        <v>336</v>
      </c>
      <c r="B329" s="11">
        <v>1.0215134027280888</v>
      </c>
      <c r="C329" s="11">
        <v>0.89837654661651456</v>
      </c>
      <c r="D329" s="11">
        <v>1.1509560036231008</v>
      </c>
      <c r="E329" s="11">
        <v>0.9618939670068043</v>
      </c>
      <c r="I329" s="12" t="s">
        <v>336</v>
      </c>
      <c r="J329" s="11">
        <v>0.72473486466821579</v>
      </c>
      <c r="K329" s="11">
        <v>0.63737274831089763</v>
      </c>
      <c r="L329" s="11">
        <v>0.11270971093056426</v>
      </c>
      <c r="M329" s="11">
        <v>9.4195425911947211E-2</v>
      </c>
    </row>
    <row r="330" spans="1:13" ht="10" customHeight="1">
      <c r="A330" s="10" t="s">
        <v>337</v>
      </c>
      <c r="B330" s="11">
        <v>1.0608179441097034</v>
      </c>
      <c r="C330" s="11">
        <v>0.8779315524510376</v>
      </c>
      <c r="D330" s="11">
        <v>0.89179581400595909</v>
      </c>
      <c r="E330" s="11">
        <v>0.95776172211248678</v>
      </c>
      <c r="I330" s="12" t="s">
        <v>337</v>
      </c>
      <c r="J330" s="11">
        <v>0.28544941335903368</v>
      </c>
      <c r="K330" s="11">
        <v>0.23623756367248844</v>
      </c>
      <c r="L330" s="11">
        <v>6.0052360984409518E-2</v>
      </c>
      <c r="M330" s="11">
        <v>6.4494418756000621E-2</v>
      </c>
    </row>
    <row r="331" spans="1:13" ht="10" customHeight="1">
      <c r="A331" s="10" t="s">
        <v>338</v>
      </c>
      <c r="B331" s="11">
        <v>1.3180318215573255</v>
      </c>
      <c r="C331" s="11">
        <v>1.3448206149069979</v>
      </c>
      <c r="D331" s="11">
        <v>1.3744858617545872</v>
      </c>
      <c r="E331" s="11">
        <v>0.83925451431914833</v>
      </c>
      <c r="I331" s="12" t="s">
        <v>338</v>
      </c>
      <c r="J331" s="11">
        <v>0.1377438814667688</v>
      </c>
      <c r="K331" s="11">
        <v>0.14054350459835233</v>
      </c>
      <c r="L331" s="11">
        <v>3.0653473549206146E-2</v>
      </c>
      <c r="M331" s="11">
        <v>1.871686480855721E-2</v>
      </c>
    </row>
    <row r="332" spans="1:13" ht="10" customHeight="1">
      <c r="A332" s="10" t="s">
        <v>339</v>
      </c>
      <c r="B332" s="11">
        <v>0.97929525555552033</v>
      </c>
      <c r="C332" s="11">
        <v>0.8782103884310194</v>
      </c>
      <c r="D332" s="11">
        <v>1.1792007957374371</v>
      </c>
      <c r="E332" s="11">
        <v>0.78298270634170253</v>
      </c>
      <c r="I332" s="12" t="s">
        <v>339</v>
      </c>
      <c r="J332" s="11">
        <v>0.36048856538627838</v>
      </c>
      <c r="K332" s="11">
        <v>0.32327819545417569</v>
      </c>
      <c r="L332" s="11">
        <v>0.1248213849878301</v>
      </c>
      <c r="M332" s="11">
        <v>8.2880698673521061E-2</v>
      </c>
    </row>
    <row r="333" spans="1:13" ht="10" customHeight="1">
      <c r="A333" s="10" t="s">
        <v>340</v>
      </c>
      <c r="B333" s="11">
        <v>0.58747618275219504</v>
      </c>
      <c r="C333" s="11" t="e">
        <v>#DIV/0!</v>
      </c>
      <c r="D333" s="11">
        <v>1.2282226118401893</v>
      </c>
      <c r="E333" s="11">
        <v>2.260029646820652</v>
      </c>
      <c r="I333" s="12" t="s">
        <v>340</v>
      </c>
      <c r="J333" s="11" t="e">
        <v>#DIV/0!</v>
      </c>
      <c r="K333" s="11">
        <v>0.2973787557726672</v>
      </c>
      <c r="L333" s="11">
        <v>2.2707648422770191E-2</v>
      </c>
      <c r="M333" s="11">
        <v>4.1783922678438987E-2</v>
      </c>
    </row>
    <row r="334" spans="1:13" ht="10" customHeight="1">
      <c r="A334" s="10" t="s">
        <v>341</v>
      </c>
      <c r="B334" s="11">
        <v>0.97245450515797782</v>
      </c>
      <c r="C334" s="11">
        <v>0.87355278392742985</v>
      </c>
      <c r="D334" s="11">
        <v>0.7568974016154898</v>
      </c>
      <c r="E334" s="11">
        <v>0.86066497036447476</v>
      </c>
      <c r="I334" s="12" t="s">
        <v>341</v>
      </c>
      <c r="J334" s="11">
        <v>1.0907199550809759</v>
      </c>
      <c r="K334" s="11">
        <v>0.97979026082192144</v>
      </c>
      <c r="L334" s="11">
        <v>1.9143860970282582</v>
      </c>
      <c r="M334" s="11">
        <v>2.1768406787344285</v>
      </c>
    </row>
    <row r="335" spans="1:13" ht="10" customHeight="1">
      <c r="A335" s="10" t="s">
        <v>342</v>
      </c>
      <c r="B335" s="11">
        <v>0.94061423169536629</v>
      </c>
      <c r="C335" s="11">
        <v>0.83120355488560127</v>
      </c>
      <c r="D335" s="11">
        <v>0.94399342971416589</v>
      </c>
      <c r="E335" s="11">
        <v>0.91906068313045275</v>
      </c>
      <c r="I335" s="12" t="s">
        <v>342</v>
      </c>
      <c r="J335" s="11">
        <v>1.0518103923598241</v>
      </c>
      <c r="K335" s="11">
        <v>0.92946556381495538</v>
      </c>
      <c r="L335" s="11">
        <v>1.2348820670413572</v>
      </c>
      <c r="M335" s="11">
        <v>1.2022663721973403</v>
      </c>
    </row>
    <row r="336" spans="1:13" ht="10" customHeight="1">
      <c r="A336" s="10" t="s">
        <v>343</v>
      </c>
      <c r="B336" s="11">
        <v>0.92036170349779034</v>
      </c>
      <c r="C336" s="11">
        <v>0.83331983021785483</v>
      </c>
      <c r="D336" s="11">
        <v>0.69005361343122429</v>
      </c>
      <c r="E336" s="11">
        <v>0.8180047354779133</v>
      </c>
      <c r="I336" s="12" t="s">
        <v>343</v>
      </c>
      <c r="J336" s="11">
        <v>0.94201087134421591</v>
      </c>
      <c r="K336" s="11">
        <v>0.85292155941364656</v>
      </c>
      <c r="L336" s="11">
        <v>2.4993385486069015</v>
      </c>
      <c r="M336" s="11">
        <v>2.9627709043606174</v>
      </c>
    </row>
    <row r="337" spans="1:13" ht="10" customHeight="1">
      <c r="A337" s="10" t="s">
        <v>344</v>
      </c>
      <c r="B337" s="11">
        <v>0.92777859633616855</v>
      </c>
      <c r="C337" s="11">
        <v>0.85480661342134867</v>
      </c>
      <c r="D337" s="11">
        <v>1.0233241811249565</v>
      </c>
      <c r="E337" s="11">
        <v>0.79131537604800717</v>
      </c>
      <c r="I337" s="12" t="s">
        <v>344</v>
      </c>
      <c r="J337" s="11">
        <v>0.71301768874672933</v>
      </c>
      <c r="K337" s="11">
        <v>0.656937159613313</v>
      </c>
      <c r="L337" s="11">
        <v>0.89694112559344163</v>
      </c>
      <c r="M337" s="11">
        <v>0.69358597908987463</v>
      </c>
    </row>
    <row r="338" spans="1:13" ht="10" customHeight="1">
      <c r="A338" s="10" t="s">
        <v>345</v>
      </c>
      <c r="B338" s="11">
        <v>0.97205763833919601</v>
      </c>
      <c r="C338" s="11">
        <v>0.75363239588130482</v>
      </c>
      <c r="D338" s="11">
        <v>0.96717062853746105</v>
      </c>
      <c r="E338" s="11">
        <v>0.77397801058154625</v>
      </c>
      <c r="I338" s="12" t="s">
        <v>345</v>
      </c>
      <c r="J338" s="11">
        <v>1.0189206922021352</v>
      </c>
      <c r="K338" s="11">
        <v>0.78996513394957724</v>
      </c>
      <c r="L338" s="11">
        <v>1.9408985441190105</v>
      </c>
      <c r="M338" s="11">
        <v>1.5532034881885028</v>
      </c>
    </row>
    <row r="339" spans="1:13" ht="10" customHeight="1">
      <c r="A339" s="10" t="s">
        <v>346</v>
      </c>
      <c r="B339" s="11">
        <v>0.78767123712273901</v>
      </c>
      <c r="C339" s="11">
        <v>0.23478328172440666</v>
      </c>
      <c r="D339" s="11">
        <v>1.2906639566458475</v>
      </c>
      <c r="E339" s="11">
        <v>0.58779882628780267</v>
      </c>
      <c r="I339" s="12" t="s">
        <v>346</v>
      </c>
      <c r="J339" s="11">
        <v>0.84865145515564056</v>
      </c>
      <c r="K339" s="11">
        <v>0.2529598191365548</v>
      </c>
      <c r="L339" s="11">
        <v>0.11340935686327985</v>
      </c>
      <c r="M339" s="11">
        <v>5.1649297643307612E-2</v>
      </c>
    </row>
    <row r="340" spans="1:13" ht="10" customHeight="1">
      <c r="A340" s="10" t="s">
        <v>347</v>
      </c>
      <c r="B340" s="11">
        <v>0.9049372404374717</v>
      </c>
      <c r="C340" s="11">
        <v>0.81393431575483532</v>
      </c>
      <c r="D340" s="11">
        <v>1.0675904309260809</v>
      </c>
      <c r="E340" s="11">
        <v>0.36153958908620604</v>
      </c>
      <c r="I340" s="12" t="s">
        <v>347</v>
      </c>
      <c r="J340" s="11">
        <v>0.84172914699011603</v>
      </c>
      <c r="K340" s="11">
        <v>0.75708259831930336</v>
      </c>
      <c r="L340" s="11">
        <v>0.44029180993742123</v>
      </c>
      <c r="M340" s="11">
        <v>0.14910485840971249</v>
      </c>
    </row>
    <row r="341" spans="1:13" ht="10" customHeight="1">
      <c r="A341" s="10" t="s">
        <v>348</v>
      </c>
      <c r="B341" s="11">
        <v>0.94119332817225387</v>
      </c>
      <c r="C341" s="11">
        <v>0.91590262700334057</v>
      </c>
      <c r="D341" s="11">
        <v>0.88431756221862223</v>
      </c>
      <c r="E341" s="11">
        <v>1.0107503314266857</v>
      </c>
      <c r="I341" s="12" t="s">
        <v>348</v>
      </c>
      <c r="J341" s="11">
        <v>0.835040735670595</v>
      </c>
      <c r="K341" s="11">
        <v>0.81260244900028245</v>
      </c>
      <c r="L341" s="11">
        <v>0.52027173353380574</v>
      </c>
      <c r="M341" s="11">
        <v>0.59465609365702643</v>
      </c>
    </row>
    <row r="342" spans="1:13" ht="10" customHeight="1">
      <c r="A342" s="10" t="s">
        <v>349</v>
      </c>
      <c r="B342" s="11">
        <v>0.9391461543659233</v>
      </c>
      <c r="C342" s="11">
        <v>0.86099590917135782</v>
      </c>
      <c r="D342" s="11">
        <v>1.0200204206916625</v>
      </c>
      <c r="E342" s="11">
        <v>1.0260576284868053</v>
      </c>
      <c r="I342" s="12" t="s">
        <v>349</v>
      </c>
      <c r="J342" s="11">
        <v>0.92412078280108889</v>
      </c>
      <c r="K342" s="11">
        <v>0.84722086106946093</v>
      </c>
      <c r="L342" s="11">
        <v>0.40271808232784151</v>
      </c>
      <c r="M342" s="11">
        <v>0.40510165494712874</v>
      </c>
    </row>
    <row r="343" spans="1:13" ht="10" customHeight="1">
      <c r="A343" s="10" t="s">
        <v>350</v>
      </c>
      <c r="B343" s="11">
        <v>0.88448557485349533</v>
      </c>
      <c r="C343" s="11">
        <v>0.76929350574577782</v>
      </c>
      <c r="D343" s="11">
        <v>0.76622121827884526</v>
      </c>
      <c r="E343" s="11">
        <v>0.95496637407806018</v>
      </c>
      <c r="I343" s="12" t="s">
        <v>350</v>
      </c>
      <c r="J343" s="11">
        <v>0.901074756323057</v>
      </c>
      <c r="K343" s="11">
        <v>0.78372217471789285</v>
      </c>
      <c r="L343" s="11">
        <v>0.6309024772947508</v>
      </c>
      <c r="M343" s="11">
        <v>0.786314235061778</v>
      </c>
    </row>
    <row r="344" spans="1:13" ht="10" customHeight="1">
      <c r="A344" s="10" t="s">
        <v>351</v>
      </c>
      <c r="B344" s="11">
        <v>0.95828781186440459</v>
      </c>
      <c r="C344" s="11">
        <v>0.82887797037503397</v>
      </c>
      <c r="D344" s="11">
        <v>1.1517435196622359</v>
      </c>
      <c r="E344" s="11">
        <v>1.0133382240829318</v>
      </c>
      <c r="I344" s="12" t="s">
        <v>351</v>
      </c>
      <c r="J344" s="11">
        <v>0.72305207992698062</v>
      </c>
      <c r="K344" s="11">
        <v>0.62540912350675415</v>
      </c>
      <c r="L344" s="11">
        <v>0.39938886333508672</v>
      </c>
      <c r="M344" s="11">
        <v>0.35139420763501744</v>
      </c>
    </row>
    <row r="345" spans="1:13" ht="10" customHeight="1">
      <c r="A345" s="10" t="s">
        <v>352</v>
      </c>
      <c r="B345" s="11">
        <v>0.85880500603029808</v>
      </c>
      <c r="C345" s="11">
        <v>0.82433192871074445</v>
      </c>
      <c r="D345" s="11">
        <v>1.100463722962183</v>
      </c>
      <c r="E345" s="11">
        <v>1.0009078777483325</v>
      </c>
      <c r="I345" s="12" t="s">
        <v>352</v>
      </c>
      <c r="J345" s="11">
        <v>0.86017239222350872</v>
      </c>
      <c r="K345" s="11">
        <v>0.82564442699618412</v>
      </c>
      <c r="L345" s="11">
        <v>0.64336343866098156</v>
      </c>
      <c r="M345" s="11">
        <v>0.58516016527803494</v>
      </c>
    </row>
    <row r="346" spans="1:13" ht="10" customHeight="1">
      <c r="A346" s="10" t="s">
        <v>353</v>
      </c>
      <c r="B346" s="11">
        <v>0.91928277105421041</v>
      </c>
      <c r="C346" s="11">
        <v>0.68848074271861004</v>
      </c>
      <c r="D346" s="11">
        <v>1.4914918380954469</v>
      </c>
      <c r="E346" s="11">
        <v>0.65233551384812982</v>
      </c>
      <c r="I346" s="12" t="s">
        <v>353</v>
      </c>
      <c r="J346" s="11">
        <v>0.27487707184554433</v>
      </c>
      <c r="K346" s="11">
        <v>0.20586437224697765</v>
      </c>
      <c r="L346" s="11">
        <v>2.1062579003412484E-2</v>
      </c>
      <c r="M346" s="11">
        <v>9.2121645899872779E-3</v>
      </c>
    </row>
    <row r="347" spans="1:13" ht="10" customHeight="1">
      <c r="A347" s="10" t="s">
        <v>354</v>
      </c>
      <c r="B347" s="11">
        <v>0.93508144161419182</v>
      </c>
      <c r="C347" s="11">
        <v>0.87552397298176443</v>
      </c>
      <c r="D347" s="11">
        <v>1.2957356000444249</v>
      </c>
      <c r="E347" s="11">
        <v>1.1274770062438291</v>
      </c>
      <c r="I347" s="12" t="s">
        <v>354</v>
      </c>
      <c r="J347" s="11">
        <v>0.70538004058020609</v>
      </c>
      <c r="K347" s="11">
        <v>0.66045277780801936</v>
      </c>
      <c r="L347" s="11">
        <v>0.16154672690146465</v>
      </c>
      <c r="M347" s="11">
        <v>0.14056897102241231</v>
      </c>
    </row>
    <row r="348" spans="1:13" ht="10" customHeight="1" thickBot="1">
      <c r="A348" s="13" t="s">
        <v>355</v>
      </c>
      <c r="B348" s="14">
        <v>0.93901433111101196</v>
      </c>
      <c r="C348" s="14">
        <v>0.94786574265208279</v>
      </c>
      <c r="D348" s="14">
        <v>1.1629662276260417</v>
      </c>
      <c r="E348" s="14">
        <v>1.2943693390955247</v>
      </c>
      <c r="I348" s="15" t="s">
        <v>355</v>
      </c>
      <c r="J348" s="14">
        <v>0.71192119807721521</v>
      </c>
      <c r="K348" s="14">
        <v>0.71863196627341297</v>
      </c>
      <c r="L348" s="14">
        <v>7.7577999980482162E-2</v>
      </c>
      <c r="M348" s="14">
        <v>8.6343508674422309E-2</v>
      </c>
    </row>
    <row r="349" spans="1:13" ht="10" customHeight="1">
      <c r="A349" s="6" t="s">
        <v>356</v>
      </c>
      <c r="B349" s="7">
        <v>1.0182987918817252</v>
      </c>
      <c r="C349" s="7">
        <v>1.1086415407971739</v>
      </c>
      <c r="D349" s="7">
        <v>0.85212887990552055</v>
      </c>
      <c r="E349" s="7">
        <v>0.66030106105528119</v>
      </c>
      <c r="I349" s="9" t="s">
        <v>356</v>
      </c>
      <c r="J349" s="7">
        <v>0.97150909925890727</v>
      </c>
      <c r="K349" s="7">
        <v>1.0577006997234746</v>
      </c>
      <c r="L349" s="7">
        <v>2.6344786482866778</v>
      </c>
      <c r="M349" s="7">
        <v>2.0414154335246191</v>
      </c>
    </row>
    <row r="350" spans="1:13" ht="10" customHeight="1">
      <c r="A350" s="10" t="s">
        <v>357</v>
      </c>
      <c r="B350" s="11">
        <v>0.9747003303239089</v>
      </c>
      <c r="C350" s="11">
        <v>0.99867960408342038</v>
      </c>
      <c r="D350" s="11">
        <v>0.92405759285891687</v>
      </c>
      <c r="E350" s="11">
        <v>0.75296265043108046</v>
      </c>
      <c r="I350" s="12" t="s">
        <v>357</v>
      </c>
      <c r="J350" s="11">
        <v>0.94751285237475913</v>
      </c>
      <c r="K350" s="11">
        <v>0.97082326827479215</v>
      </c>
      <c r="L350" s="11">
        <v>1.7880536970489125</v>
      </c>
      <c r="M350" s="11">
        <v>1.4569845659485827</v>
      </c>
    </row>
    <row r="351" spans="1:13" ht="10" customHeight="1">
      <c r="A351" s="10" t="s">
        <v>358</v>
      </c>
      <c r="B351" s="11">
        <v>0.97564957248365691</v>
      </c>
      <c r="C351" s="11">
        <v>0.96064261964535258</v>
      </c>
      <c r="D351" s="11">
        <v>0.86305599765698948</v>
      </c>
      <c r="E351" s="11">
        <v>0.60521959283250815</v>
      </c>
      <c r="I351" s="12" t="s">
        <v>358</v>
      </c>
      <c r="J351" s="11">
        <v>0.95558280075292878</v>
      </c>
      <c r="K351" s="11">
        <v>0.94088450494218145</v>
      </c>
      <c r="L351" s="11">
        <v>3.1159555412139799</v>
      </c>
      <c r="M351" s="11">
        <v>2.1850695077229791</v>
      </c>
    </row>
    <row r="352" spans="1:13" ht="10" customHeight="1">
      <c r="A352" s="10" t="s">
        <v>359</v>
      </c>
      <c r="B352" s="11">
        <v>0.98843538326091562</v>
      </c>
      <c r="C352" s="11">
        <v>1.0339772141105559</v>
      </c>
      <c r="D352" s="11">
        <v>0.86490831940393498</v>
      </c>
      <c r="E352" s="11">
        <v>0.81913010132023567</v>
      </c>
      <c r="I352" s="12" t="s">
        <v>359</v>
      </c>
      <c r="J352" s="11">
        <v>1.0077899517227555</v>
      </c>
      <c r="K352" s="11">
        <v>1.0542235378636207</v>
      </c>
      <c r="L352" s="11">
        <v>1.3858969615212973</v>
      </c>
      <c r="M352" s="11">
        <v>1.3125436454267296</v>
      </c>
    </row>
    <row r="353" spans="1:13" ht="10" customHeight="1">
      <c r="A353" s="10" t="s">
        <v>360</v>
      </c>
      <c r="B353" s="11">
        <v>0.95522753014167938</v>
      </c>
      <c r="C353" s="11">
        <v>0.95460714244176348</v>
      </c>
      <c r="D353" s="11">
        <v>0.88133889976371549</v>
      </c>
      <c r="E353" s="11">
        <v>0.63241345419014228</v>
      </c>
      <c r="I353" s="12" t="s">
        <v>360</v>
      </c>
      <c r="J353" s="11">
        <v>0.96485545333184897</v>
      </c>
      <c r="K353" s="11">
        <v>0.96422881262421034</v>
      </c>
      <c r="L353" s="11">
        <v>2.9843374417712489</v>
      </c>
      <c r="M353" s="11">
        <v>2.1414408810566714</v>
      </c>
    </row>
    <row r="354" spans="1:13" ht="10" customHeight="1">
      <c r="A354" s="10" t="s">
        <v>361</v>
      </c>
      <c r="B354" s="11">
        <v>1.0054851530572257</v>
      </c>
      <c r="C354" s="11">
        <v>0.98133942514132666</v>
      </c>
      <c r="D354" s="11">
        <v>0.58713592947338689</v>
      </c>
      <c r="E354" s="11">
        <v>0.51660910927241743</v>
      </c>
      <c r="I354" s="12" t="s">
        <v>361</v>
      </c>
      <c r="J354" s="11">
        <v>1.0600782863958558</v>
      </c>
      <c r="K354" s="11">
        <v>1.034621558571442</v>
      </c>
      <c r="L354" s="11">
        <v>12.368928050572045</v>
      </c>
      <c r="M354" s="11">
        <v>10.883171310248144</v>
      </c>
    </row>
    <row r="355" spans="1:13" ht="10" customHeight="1">
      <c r="A355" s="10" t="s">
        <v>362</v>
      </c>
      <c r="B355" s="11">
        <v>1.0614139165119434</v>
      </c>
      <c r="C355" s="11">
        <v>0.99732466679417409</v>
      </c>
      <c r="D355" s="11">
        <v>1.0296127600410578</v>
      </c>
      <c r="E355" s="11">
        <v>0.69902766808541383</v>
      </c>
      <c r="I355" s="12" t="s">
        <v>362</v>
      </c>
      <c r="J355" s="11">
        <v>0.77013671235781234</v>
      </c>
      <c r="K355" s="11">
        <v>0.72363507590167653</v>
      </c>
      <c r="L355" s="11">
        <v>0.78476208964981264</v>
      </c>
      <c r="M355" s="11">
        <v>0.53279294392958942</v>
      </c>
    </row>
    <row r="356" spans="1:13" ht="10" customHeight="1">
      <c r="A356" s="10" t="s">
        <v>363</v>
      </c>
      <c r="B356" s="11">
        <v>1.0142068339143895</v>
      </c>
      <c r="C356" s="11">
        <v>0.93847913260448024</v>
      </c>
      <c r="D356" s="11">
        <v>1.148526060196351</v>
      </c>
      <c r="E356" s="11">
        <v>0.66150507781926948</v>
      </c>
      <c r="I356" s="12" t="s">
        <v>363</v>
      </c>
      <c r="J356" s="11">
        <v>0.88133090793281998</v>
      </c>
      <c r="K356" s="11">
        <v>0.81552464286010651</v>
      </c>
      <c r="L356" s="11">
        <v>1.9450627579045829</v>
      </c>
      <c r="M356" s="11">
        <v>1.1202783599103239</v>
      </c>
    </row>
    <row r="357" spans="1:13" ht="10" customHeight="1">
      <c r="A357" s="10" t="s">
        <v>364</v>
      </c>
      <c r="B357" s="11">
        <v>1.0951681169351519</v>
      </c>
      <c r="C357" s="11">
        <v>0.96680880748931863</v>
      </c>
      <c r="D357" s="11">
        <v>0.77004056532626719</v>
      </c>
      <c r="E357" s="11">
        <v>0.56139643066038591</v>
      </c>
      <c r="I357" s="12" t="s">
        <v>364</v>
      </c>
      <c r="J357" s="11">
        <v>0.86017026905305294</v>
      </c>
      <c r="K357" s="11">
        <v>0.7593539103277156</v>
      </c>
      <c r="L357" s="11">
        <v>2.7279377749949414</v>
      </c>
      <c r="M357" s="11">
        <v>1.9887972126467333</v>
      </c>
    </row>
    <row r="358" spans="1:13" ht="10" customHeight="1">
      <c r="A358" s="10" t="s">
        <v>365</v>
      </c>
      <c r="B358" s="11">
        <v>1.3059275157512289</v>
      </c>
      <c r="C358" s="11">
        <v>0.83625782139269622</v>
      </c>
      <c r="D358" s="11">
        <v>0.97775188635980048</v>
      </c>
      <c r="E358" s="11">
        <v>0.83914494007105589</v>
      </c>
      <c r="I358" s="12" t="s">
        <v>365</v>
      </c>
      <c r="J358" s="11">
        <v>0.73189916106357045</v>
      </c>
      <c r="K358" s="11">
        <v>0.46867562749689123</v>
      </c>
      <c r="L358" s="11">
        <v>0.52263446284026838</v>
      </c>
      <c r="M358" s="11">
        <v>0.4485453529851629</v>
      </c>
    </row>
    <row r="359" spans="1:13" ht="10" customHeight="1">
      <c r="A359" s="10" t="s">
        <v>366</v>
      </c>
      <c r="B359" s="11">
        <v>0.90881995096428991</v>
      </c>
      <c r="C359" s="11">
        <v>0.93275937598358794</v>
      </c>
      <c r="D359" s="11">
        <v>0.68187035782676075</v>
      </c>
      <c r="E359" s="11">
        <v>0.61413222942501078</v>
      </c>
      <c r="I359" s="12" t="s">
        <v>366</v>
      </c>
      <c r="J359" s="11">
        <v>0.9404537502889958</v>
      </c>
      <c r="K359" s="11">
        <v>0.96522644813225167</v>
      </c>
      <c r="L359" s="11">
        <v>5.4921327246133567</v>
      </c>
      <c r="M359" s="11">
        <v>4.9465351818707362</v>
      </c>
    </row>
    <row r="360" spans="1:13" ht="10" customHeight="1">
      <c r="A360" s="10" t="s">
        <v>367</v>
      </c>
      <c r="B360" s="11">
        <v>0.93660190411005972</v>
      </c>
      <c r="C360" s="11">
        <v>0.89399263974268794</v>
      </c>
      <c r="D360" s="11">
        <v>0.86793229387804616</v>
      </c>
      <c r="E360" s="11">
        <v>0.58447279244317041</v>
      </c>
      <c r="I360" s="12" t="s">
        <v>367</v>
      </c>
      <c r="J360" s="11">
        <v>1.0103966935370847</v>
      </c>
      <c r="K360" s="11">
        <v>0.96443024862392046</v>
      </c>
      <c r="L360" s="11">
        <v>7.0818223740446751</v>
      </c>
      <c r="M360" s="11">
        <v>4.7689578181843828</v>
      </c>
    </row>
    <row r="361" spans="1:13" ht="10" customHeight="1">
      <c r="A361" s="10" t="s">
        <v>368</v>
      </c>
      <c r="B361" s="11">
        <v>0.96409234251634812</v>
      </c>
      <c r="C361" s="11">
        <v>0.88338002566127771</v>
      </c>
      <c r="D361" s="11">
        <v>0.57534999061967385</v>
      </c>
      <c r="E361" s="11">
        <v>0.55125261747265342</v>
      </c>
      <c r="I361" s="12" t="s">
        <v>368</v>
      </c>
      <c r="J361" s="11">
        <v>1.0518146448800305</v>
      </c>
      <c r="K361" s="11">
        <v>0.96375835281491562</v>
      </c>
      <c r="L361" s="11">
        <v>15.887132476801225</v>
      </c>
      <c r="M361" s="11">
        <v>15.221731997490719</v>
      </c>
    </row>
    <row r="362" spans="1:13" ht="10" customHeight="1">
      <c r="A362" s="10" t="s">
        <v>369</v>
      </c>
      <c r="B362" s="11">
        <v>1.0488025264561669</v>
      </c>
      <c r="C362" s="11">
        <v>0.9199155854891089</v>
      </c>
      <c r="D362" s="11">
        <v>0.94535529286100262</v>
      </c>
      <c r="E362" s="11">
        <v>0.71954968694561461</v>
      </c>
      <c r="I362" s="12" t="s">
        <v>369</v>
      </c>
      <c r="J362" s="11">
        <v>0.90199351728419419</v>
      </c>
      <c r="K362" s="11">
        <v>0.79114787925193708</v>
      </c>
      <c r="L362" s="11">
        <v>2.6241881580952415</v>
      </c>
      <c r="M362" s="11">
        <v>1.9973800135283641</v>
      </c>
    </row>
    <row r="363" spans="1:13" ht="10" customHeight="1">
      <c r="A363" s="10" t="s">
        <v>370</v>
      </c>
      <c r="B363" s="11">
        <v>1.0276077308690865</v>
      </c>
      <c r="C363" s="11">
        <v>0.8408399773635673</v>
      </c>
      <c r="D363" s="11">
        <v>0.7287037801623899</v>
      </c>
      <c r="E363" s="11">
        <v>0.8849486297748036</v>
      </c>
      <c r="I363" s="12" t="s">
        <v>370</v>
      </c>
      <c r="J363" s="11">
        <v>1.2657877784868214</v>
      </c>
      <c r="K363" s="11">
        <v>1.0357307901039237</v>
      </c>
      <c r="L363" s="11">
        <v>5.4427942642059639</v>
      </c>
      <c r="M363" s="11">
        <v>6.6098097160712701</v>
      </c>
    </row>
    <row r="364" spans="1:13" ht="10" customHeight="1">
      <c r="A364" s="10" t="s">
        <v>371</v>
      </c>
      <c r="B364" s="11">
        <v>1.0277459509649542</v>
      </c>
      <c r="C364" s="11">
        <v>0.89444269575859603</v>
      </c>
      <c r="D364" s="11">
        <v>0.86126442908025591</v>
      </c>
      <c r="E364" s="11">
        <v>0.57908992394661718</v>
      </c>
      <c r="I364" s="12" t="s">
        <v>371</v>
      </c>
      <c r="J364" s="11">
        <v>0.24296396120569327</v>
      </c>
      <c r="K364" s="11">
        <v>0.21145044670715291</v>
      </c>
      <c r="L364" s="11">
        <v>0.85129165664024198</v>
      </c>
      <c r="M364" s="11">
        <v>0.57238451288024839</v>
      </c>
    </row>
    <row r="365" spans="1:13" ht="10" customHeight="1">
      <c r="A365" s="10" t="s">
        <v>372</v>
      </c>
      <c r="B365" s="11">
        <v>1.0150055514337619</v>
      </c>
      <c r="C365" s="11">
        <v>0.92599257385237144</v>
      </c>
      <c r="D365" s="11">
        <v>1.0801612691389797</v>
      </c>
      <c r="E365" s="11">
        <v>0.59644382256654005</v>
      </c>
      <c r="I365" s="12" t="s">
        <v>372</v>
      </c>
      <c r="J365" s="11">
        <v>0.8781122476586628</v>
      </c>
      <c r="K365" s="11">
        <v>0.80110440695830998</v>
      </c>
      <c r="L365" s="11">
        <v>1.0610706659625437</v>
      </c>
      <c r="M365" s="11">
        <v>0.58590236671270191</v>
      </c>
    </row>
    <row r="366" spans="1:13" ht="10" customHeight="1">
      <c r="A366" s="10" t="s">
        <v>373</v>
      </c>
      <c r="B366" s="11">
        <v>1.1773328116597612</v>
      </c>
      <c r="C366" s="11">
        <v>0.75200612161192182</v>
      </c>
      <c r="D366" s="11">
        <v>0.7995163063363605</v>
      </c>
      <c r="E366" s="11">
        <v>0.76787348293435309</v>
      </c>
      <c r="I366" s="12" t="s">
        <v>373</v>
      </c>
      <c r="J366" s="11">
        <v>0.70064566814573792</v>
      </c>
      <c r="K366" s="11">
        <v>0.44752836777196392</v>
      </c>
      <c r="L366" s="11">
        <v>2.0042949609843537</v>
      </c>
      <c r="M366" s="11">
        <v>1.9249700604246902</v>
      </c>
    </row>
    <row r="367" spans="1:13" ht="10" customHeight="1">
      <c r="A367" s="10" t="s">
        <v>374</v>
      </c>
      <c r="B367" s="11" t="e">
        <v>#DIV/0!</v>
      </c>
      <c r="C367" s="11" t="e">
        <v>#DIV/0!</v>
      </c>
      <c r="D367" s="11">
        <v>1.0559708926708984</v>
      </c>
      <c r="E367" s="11" t="e">
        <v>#DIV/0!</v>
      </c>
      <c r="I367" s="12" t="s">
        <v>374</v>
      </c>
      <c r="J367" s="11" t="e">
        <v>#DIV/0!</v>
      </c>
      <c r="K367" s="11" t="e">
        <v>#DIV/0!</v>
      </c>
      <c r="L367" s="11" t="e">
        <v>#DIV/0!</v>
      </c>
      <c r="M367" s="11" t="e">
        <v>#DIV/0!</v>
      </c>
    </row>
    <row r="368" spans="1:13" ht="10" customHeight="1">
      <c r="A368" s="10" t="s">
        <v>375</v>
      </c>
      <c r="B368" s="11">
        <v>0.97420849577127355</v>
      </c>
      <c r="C368" s="11">
        <v>0.98631821890172378</v>
      </c>
      <c r="D368" s="11">
        <v>0.64043753779860813</v>
      </c>
      <c r="E368" s="11">
        <v>0.58038470245436413</v>
      </c>
      <c r="I368" s="12" t="s">
        <v>375</v>
      </c>
      <c r="J368" s="11">
        <v>0.90729839999818063</v>
      </c>
      <c r="K368" s="11">
        <v>0.91857640924196171</v>
      </c>
      <c r="L368" s="11">
        <v>1.5585516364879799</v>
      </c>
      <c r="M368" s="11">
        <v>1.4124086650387537</v>
      </c>
    </row>
    <row r="369" spans="1:13" ht="10" customHeight="1">
      <c r="A369" s="10" t="s">
        <v>376</v>
      </c>
      <c r="B369" s="11">
        <v>0.97655953311218946</v>
      </c>
      <c r="C369" s="11">
        <v>0.92646745059984636</v>
      </c>
      <c r="D369" s="11">
        <v>0.69702236913146853</v>
      </c>
      <c r="E369" s="11">
        <v>0.61212074630840951</v>
      </c>
      <c r="I369" s="12" t="s">
        <v>376</v>
      </c>
      <c r="J369" s="11">
        <v>0.99701239645373496</v>
      </c>
      <c r="K369" s="11">
        <v>0.94587119559951938</v>
      </c>
      <c r="L369" s="11">
        <v>2.560292918175223</v>
      </c>
      <c r="M369" s="11">
        <v>2.2484334524218905</v>
      </c>
    </row>
    <row r="370" spans="1:13" ht="10" customHeight="1">
      <c r="A370" s="10" t="s">
        <v>377</v>
      </c>
      <c r="B370" s="11">
        <v>1.0011735759120686</v>
      </c>
      <c r="C370" s="11">
        <v>0.96747210893424451</v>
      </c>
      <c r="D370" s="11">
        <v>0.60680258957774424</v>
      </c>
      <c r="E370" s="11">
        <v>0.65627038677134586</v>
      </c>
      <c r="I370" s="12" t="s">
        <v>377</v>
      </c>
      <c r="J370" s="11">
        <v>1.1379001292775377</v>
      </c>
      <c r="K370" s="11">
        <v>1.0995961782409027</v>
      </c>
      <c r="L370" s="11">
        <v>5.4401277907291412</v>
      </c>
      <c r="M370" s="11">
        <v>5.8836182155909267</v>
      </c>
    </row>
    <row r="371" spans="1:13" ht="10" customHeight="1">
      <c r="A371" s="10" t="s">
        <v>378</v>
      </c>
      <c r="B371" s="11">
        <v>1.3467208785304212</v>
      </c>
      <c r="C371" s="11">
        <v>1.2975683147641137</v>
      </c>
      <c r="D371" s="11">
        <v>0.90983877498375054</v>
      </c>
      <c r="E371" s="11">
        <v>0.54939312930631867</v>
      </c>
      <c r="I371" s="12" t="s">
        <v>378</v>
      </c>
      <c r="J371" s="11">
        <v>0.71677733101539265</v>
      </c>
      <c r="K371" s="11">
        <v>0.69061642118571565</v>
      </c>
      <c r="L371" s="11">
        <v>0.15757214430213254</v>
      </c>
      <c r="M371" s="11">
        <v>9.5147685315127961E-2</v>
      </c>
    </row>
    <row r="372" spans="1:13" ht="10" customHeight="1">
      <c r="A372" s="10" t="s">
        <v>379</v>
      </c>
      <c r="B372" s="11">
        <v>1.1575265322640356</v>
      </c>
      <c r="C372" s="11">
        <v>0.99310348095487799</v>
      </c>
      <c r="D372" s="11">
        <v>0.94961159246922155</v>
      </c>
      <c r="E372" s="11">
        <v>0.62476373120788076</v>
      </c>
      <c r="I372" s="12" t="s">
        <v>379</v>
      </c>
      <c r="J372" s="11">
        <v>3.4643127538177141</v>
      </c>
      <c r="K372" s="11">
        <v>2.9722178792770682</v>
      </c>
      <c r="L372" s="11">
        <v>10.233197129864587</v>
      </c>
      <c r="M372" s="11">
        <v>6.7325741089741316</v>
      </c>
    </row>
    <row r="373" spans="1:13" ht="10" customHeight="1">
      <c r="A373" s="10" t="s">
        <v>380</v>
      </c>
      <c r="B373" s="11">
        <v>0.98831824794306899</v>
      </c>
      <c r="C373" s="11">
        <v>1.063355792012554</v>
      </c>
      <c r="D373" s="11">
        <v>0.8361639288459225</v>
      </c>
      <c r="E373" s="11">
        <v>0.61077754136831885</v>
      </c>
      <c r="I373" s="12" t="s">
        <v>380</v>
      </c>
      <c r="J373" s="11">
        <v>0.87970704394522548</v>
      </c>
      <c r="K373" s="11">
        <v>0.9464983393762888</v>
      </c>
      <c r="L373" s="11">
        <v>1.2585265592463706</v>
      </c>
      <c r="M373" s="11">
        <v>0.91929313270444901</v>
      </c>
    </row>
    <row r="374" spans="1:13" ht="10" customHeight="1">
      <c r="A374" s="10" t="s">
        <v>381</v>
      </c>
      <c r="B374" s="11">
        <v>0.96028273178439905</v>
      </c>
      <c r="C374" s="11">
        <v>0.9821286827878849</v>
      </c>
      <c r="D374" s="11">
        <v>0.85575941057461158</v>
      </c>
      <c r="E374" s="11">
        <v>0.61388026028636067</v>
      </c>
      <c r="I374" s="12" t="s">
        <v>381</v>
      </c>
      <c r="J374" s="11">
        <v>0.88117479316616087</v>
      </c>
      <c r="K374" s="11">
        <v>0.90122107820269814</v>
      </c>
      <c r="L374" s="11">
        <v>1.2273571450141718</v>
      </c>
      <c r="M374" s="11">
        <v>0.88044643662137423</v>
      </c>
    </row>
    <row r="375" spans="1:13" ht="10" customHeight="1">
      <c r="A375" s="10" t="s">
        <v>382</v>
      </c>
      <c r="B375" s="11">
        <v>1.008205999805577</v>
      </c>
      <c r="C375" s="11">
        <v>1.0164138263833926</v>
      </c>
      <c r="D375" s="11">
        <v>0.64532605417211064</v>
      </c>
      <c r="E375" s="11">
        <v>0.70413308058191593</v>
      </c>
      <c r="I375" s="12" t="s">
        <v>382</v>
      </c>
      <c r="J375" s="11">
        <v>1.0296678628469149</v>
      </c>
      <c r="K375" s="11">
        <v>1.0380504109101352</v>
      </c>
      <c r="L375" s="11">
        <v>1.185437638587211</v>
      </c>
      <c r="M375" s="11">
        <v>1.2934637473563801</v>
      </c>
    </row>
    <row r="376" spans="1:13" ht="10" customHeight="1">
      <c r="A376" s="10" t="s">
        <v>383</v>
      </c>
      <c r="B376" s="11">
        <v>1.1107854476695513</v>
      </c>
      <c r="C376" s="11">
        <v>1.0574505396703164</v>
      </c>
      <c r="D376" s="11">
        <v>0.88531797041774862</v>
      </c>
      <c r="E376" s="11">
        <v>0.81677875702714009</v>
      </c>
      <c r="I376" s="12" t="s">
        <v>383</v>
      </c>
      <c r="J376" s="11">
        <v>0.79399566325352966</v>
      </c>
      <c r="K376" s="11">
        <v>0.7558715721067969</v>
      </c>
      <c r="L376" s="11">
        <v>0.25460251458955147</v>
      </c>
      <c r="M376" s="11">
        <v>0.23489179295017859</v>
      </c>
    </row>
    <row r="377" spans="1:13" ht="10" customHeight="1">
      <c r="A377" s="10" t="s">
        <v>384</v>
      </c>
      <c r="B377" s="11">
        <v>1.0389506450396535</v>
      </c>
      <c r="C377" s="11">
        <v>0.94353241018926537</v>
      </c>
      <c r="D377" s="11">
        <v>0.58704974597110804</v>
      </c>
      <c r="E377" s="11">
        <v>0.86636990983247586</v>
      </c>
      <c r="I377" s="12" t="s">
        <v>384</v>
      </c>
      <c r="J377" s="11">
        <v>1.0577487286346137</v>
      </c>
      <c r="K377" s="11">
        <v>0.9606040595558385</v>
      </c>
      <c r="L377" s="11">
        <v>0.85314032573926901</v>
      </c>
      <c r="M377" s="11">
        <v>1.2590672462731234</v>
      </c>
    </row>
    <row r="378" spans="1:13" ht="10" customHeight="1">
      <c r="A378" s="10" t="s">
        <v>385</v>
      </c>
      <c r="B378" s="11">
        <v>1.1765432604516604</v>
      </c>
      <c r="C378" s="11">
        <v>1.0583835362804659</v>
      </c>
      <c r="D378" s="11">
        <v>0.76640950050344703</v>
      </c>
      <c r="E378" s="11">
        <v>0.74091567998838936</v>
      </c>
      <c r="I378" s="12" t="s">
        <v>385</v>
      </c>
      <c r="J378" s="11">
        <v>1.6118163663324132</v>
      </c>
      <c r="K378" s="11">
        <v>1.4499423548427359</v>
      </c>
      <c r="L378" s="11">
        <v>0.43894880726755037</v>
      </c>
      <c r="M378" s="11">
        <v>0.42434762852377611</v>
      </c>
    </row>
    <row r="379" spans="1:13" ht="10" customHeight="1" thickBot="1">
      <c r="A379" s="13" t="s">
        <v>386</v>
      </c>
      <c r="B379" s="14">
        <v>1.1826769721138888</v>
      </c>
      <c r="C379" s="14">
        <v>1.1473124792035383</v>
      </c>
      <c r="D379" s="14">
        <v>0.79223085021028705</v>
      </c>
      <c r="E379" s="14">
        <v>0.86656800676137336</v>
      </c>
      <c r="I379" s="15" t="s">
        <v>386</v>
      </c>
      <c r="J379" s="14">
        <v>0.78383427701473418</v>
      </c>
      <c r="K379" s="14">
        <v>0.76039600740605884</v>
      </c>
      <c r="L379" s="14">
        <v>1.7460601815244517E-2</v>
      </c>
      <c r="M379" s="14">
        <v>1.9098977157824881E-2</v>
      </c>
    </row>
    <row r="380" spans="1:13" ht="10" customHeight="1">
      <c r="A380" s="6" t="s">
        <v>387</v>
      </c>
      <c r="B380" s="7">
        <v>1.0036670937809857</v>
      </c>
      <c r="C380" s="7">
        <v>1.009953899714408</v>
      </c>
      <c r="D380" s="7">
        <v>1.0461717120107952</v>
      </c>
      <c r="E380" s="7">
        <v>1.1273367831542074</v>
      </c>
      <c r="I380" s="9" t="s">
        <v>387</v>
      </c>
      <c r="J380" s="7">
        <v>0.89183517803169077</v>
      </c>
      <c r="K380" s="7">
        <v>0.89742148720096182</v>
      </c>
      <c r="L380" s="7">
        <v>0.35420057305100938</v>
      </c>
      <c r="M380" s="7">
        <v>0.38168049282007488</v>
      </c>
    </row>
    <row r="381" spans="1:13" ht="10" customHeight="1">
      <c r="A381" s="10" t="s">
        <v>388</v>
      </c>
      <c r="B381" s="11">
        <v>1.004135507027361</v>
      </c>
      <c r="C381" s="11">
        <v>0.99750992127333593</v>
      </c>
      <c r="D381" s="11">
        <v>0.90405660259444043</v>
      </c>
      <c r="E381" s="11">
        <v>0.86209778686302729</v>
      </c>
      <c r="I381" s="12" t="s">
        <v>388</v>
      </c>
      <c r="J381" s="11">
        <v>0.88891254000139641</v>
      </c>
      <c r="K381" s="11">
        <v>0.88304722977146244</v>
      </c>
      <c r="L381" s="11">
        <v>0.44923849956875078</v>
      </c>
      <c r="M381" s="11">
        <v>0.42838857118067436</v>
      </c>
    </row>
    <row r="382" spans="1:13" ht="10" customHeight="1">
      <c r="A382" s="10" t="s">
        <v>389</v>
      </c>
      <c r="B382" s="11">
        <v>1.0071445953643869</v>
      </c>
      <c r="C382" s="11">
        <v>0.91586540594614207</v>
      </c>
      <c r="D382" s="11">
        <v>0.7284355908481337</v>
      </c>
      <c r="E382" s="11">
        <v>0.87543910790177049</v>
      </c>
      <c r="I382" s="12" t="s">
        <v>389</v>
      </c>
      <c r="J382" s="11">
        <v>0.92130280119083663</v>
      </c>
      <c r="K382" s="11">
        <v>0.83780359632141865</v>
      </c>
      <c r="L382" s="11">
        <v>0.69074493501703105</v>
      </c>
      <c r="M382" s="11">
        <v>0.83014220789912874</v>
      </c>
    </row>
    <row r="383" spans="1:13" ht="10" customHeight="1">
      <c r="A383" s="10" t="s">
        <v>390</v>
      </c>
      <c r="B383" s="11">
        <v>0.98920031877159409</v>
      </c>
      <c r="C383" s="11">
        <v>0.95935663272994109</v>
      </c>
      <c r="D383" s="11">
        <v>0.6560878123947369</v>
      </c>
      <c r="E383" s="11">
        <v>1.0664835747783501</v>
      </c>
      <c r="I383" s="12" t="s">
        <v>390</v>
      </c>
      <c r="J383" s="11">
        <v>0.89566074066738</v>
      </c>
      <c r="K383" s="11">
        <v>0.86863909759158187</v>
      </c>
      <c r="L383" s="11">
        <v>0.50416431540173756</v>
      </c>
      <c r="M383" s="11">
        <v>0.81952895817827864</v>
      </c>
    </row>
    <row r="384" spans="1:13" ht="10" customHeight="1">
      <c r="A384" s="10" t="s">
        <v>391</v>
      </c>
      <c r="B384" s="11">
        <v>0.9741482728981441</v>
      </c>
      <c r="C384" s="11">
        <v>0.9020525370496999</v>
      </c>
      <c r="D384" s="11">
        <v>0.7438741398780061</v>
      </c>
      <c r="E384" s="11">
        <v>0.87472903289175963</v>
      </c>
      <c r="I384" s="12" t="s">
        <v>391</v>
      </c>
      <c r="J384" s="11">
        <v>0.93651224937768907</v>
      </c>
      <c r="K384" s="11">
        <v>0.86720191785177592</v>
      </c>
      <c r="L384" s="11">
        <v>0.82187307242654428</v>
      </c>
      <c r="M384" s="11">
        <v>0.96644875693803667</v>
      </c>
    </row>
    <row r="385" spans="1:13" ht="10" customHeight="1">
      <c r="A385" s="10" t="s">
        <v>392</v>
      </c>
      <c r="B385" s="11">
        <v>0.99541307116974087</v>
      </c>
      <c r="C385" s="11">
        <v>0.92778083019945545</v>
      </c>
      <c r="D385" s="11">
        <v>0.53037186023220628</v>
      </c>
      <c r="E385" s="11">
        <v>0.92844845490700867</v>
      </c>
      <c r="I385" s="12" t="s">
        <v>392</v>
      </c>
      <c r="J385" s="11">
        <v>0.89640437386851402</v>
      </c>
      <c r="K385" s="11">
        <v>0.83549916940997726</v>
      </c>
      <c r="L385" s="11">
        <v>1.0223852246281624</v>
      </c>
      <c r="M385" s="11">
        <v>1.7897480113484558</v>
      </c>
    </row>
    <row r="386" spans="1:13" ht="10" customHeight="1">
      <c r="A386" s="10" t="s">
        <v>393</v>
      </c>
      <c r="B386" s="11">
        <v>1.2166654827093408</v>
      </c>
      <c r="C386" s="11">
        <v>0.84506529177552692</v>
      </c>
      <c r="D386" s="11">
        <v>0.82399904448600914</v>
      </c>
      <c r="E386" s="11">
        <v>1.1308113401994819</v>
      </c>
      <c r="I386" s="12" t="s">
        <v>393</v>
      </c>
      <c r="J386" s="11">
        <v>0.7231390187886374</v>
      </c>
      <c r="K386" s="11">
        <v>0.50227420321488536</v>
      </c>
      <c r="L386" s="11">
        <v>8.6200123822654892E-2</v>
      </c>
      <c r="M386" s="11">
        <v>0.11829634779013719</v>
      </c>
    </row>
    <row r="387" spans="1:13" ht="10" customHeight="1">
      <c r="A387" s="10" t="s">
        <v>394</v>
      </c>
      <c r="B387" s="11">
        <v>1.1517632348838751</v>
      </c>
      <c r="C387" s="11">
        <v>0.89072698063866196</v>
      </c>
      <c r="D387" s="11">
        <v>0.89657665916399731</v>
      </c>
      <c r="E387" s="11">
        <v>0.90025837027445244</v>
      </c>
      <c r="I387" s="12" t="s">
        <v>394</v>
      </c>
      <c r="J387" s="11">
        <v>0.74159445713830741</v>
      </c>
      <c r="K387" s="11">
        <v>0.57351908070912849</v>
      </c>
      <c r="L387" s="11">
        <v>0.23816852686460788</v>
      </c>
      <c r="M387" s="11">
        <v>0.23914654441899724</v>
      </c>
    </row>
    <row r="388" spans="1:13" ht="10" customHeight="1">
      <c r="A388" s="10" t="s">
        <v>395</v>
      </c>
      <c r="B388" s="11">
        <v>1.0075052340093633</v>
      </c>
      <c r="C388" s="11">
        <v>0.92152258456860792</v>
      </c>
      <c r="D388" s="11">
        <v>0.73742961413600927</v>
      </c>
      <c r="E388" s="11">
        <v>1.0090667666925206</v>
      </c>
      <c r="I388" s="12" t="s">
        <v>395</v>
      </c>
      <c r="J388" s="11">
        <v>0.80902500568206115</v>
      </c>
      <c r="K388" s="11">
        <v>0.7399810830261524</v>
      </c>
      <c r="L388" s="11">
        <v>0.16408202988013476</v>
      </c>
      <c r="M388" s="11">
        <v>0.2245227479201235</v>
      </c>
    </row>
    <row r="389" spans="1:13" ht="10" customHeight="1">
      <c r="A389" s="10" t="s">
        <v>396</v>
      </c>
      <c r="B389" s="11">
        <v>1.521144247242131</v>
      </c>
      <c r="C389" s="11">
        <v>1.4056669050949402</v>
      </c>
      <c r="D389" s="11">
        <v>1.0310566066879554</v>
      </c>
      <c r="E389" s="11">
        <v>1.0525321286486256</v>
      </c>
      <c r="I389" s="12" t="s">
        <v>396</v>
      </c>
      <c r="J389" s="11">
        <v>0.448388296456805</v>
      </c>
      <c r="K389" s="11">
        <v>0.41434899425478539</v>
      </c>
      <c r="L389" s="11">
        <v>6.3927027343993581E-2</v>
      </c>
      <c r="M389" s="11">
        <v>6.5258541317815374E-2</v>
      </c>
    </row>
    <row r="390" spans="1:13" ht="10" customHeight="1">
      <c r="A390" s="10" t="s">
        <v>397</v>
      </c>
      <c r="B390" s="11">
        <v>1.0798660940794402</v>
      </c>
      <c r="C390" s="11">
        <v>0.95213635036766286</v>
      </c>
      <c r="D390" s="11">
        <v>0.78413419875916124</v>
      </c>
      <c r="E390" s="11">
        <v>1.0817033959872098</v>
      </c>
      <c r="I390" s="12" t="s">
        <v>397</v>
      </c>
      <c r="J390" s="11">
        <v>0.9982465732917315</v>
      </c>
      <c r="K390" s="11">
        <v>0.88017102701170091</v>
      </c>
      <c r="L390" s="11">
        <v>0.38441659673733775</v>
      </c>
      <c r="M390" s="11">
        <v>0.53029792454230174</v>
      </c>
    </row>
    <row r="391" spans="1:13" ht="10" customHeight="1">
      <c r="A391" s="10" t="s">
        <v>398</v>
      </c>
      <c r="B391" s="11">
        <v>1.0492257299644909</v>
      </c>
      <c r="C391" s="11">
        <v>0.93064106197047658</v>
      </c>
      <c r="D391" s="11">
        <v>0.90069811103702846</v>
      </c>
      <c r="E391" s="11">
        <v>0.94332596473108032</v>
      </c>
      <c r="I391" s="12" t="s">
        <v>398</v>
      </c>
      <c r="J391" s="11">
        <v>1.0525104999439188</v>
      </c>
      <c r="K391" s="11">
        <v>0.93355458356519283</v>
      </c>
      <c r="L391" s="11">
        <v>0.98439017609451696</v>
      </c>
      <c r="M391" s="11">
        <v>1.0309789719298998</v>
      </c>
    </row>
    <row r="392" spans="1:13" ht="10" customHeight="1">
      <c r="A392" s="10" t="s">
        <v>399</v>
      </c>
      <c r="B392" s="11">
        <v>1.0381350665092737</v>
      </c>
      <c r="C392" s="11">
        <v>0.94299550444745639</v>
      </c>
      <c r="D392" s="11">
        <v>0.72520790121737555</v>
      </c>
      <c r="E392" s="11">
        <v>0.99643100732912171</v>
      </c>
      <c r="I392" s="12" t="s">
        <v>399</v>
      </c>
      <c r="J392" s="11">
        <v>1.0682943768532567</v>
      </c>
      <c r="K392" s="11">
        <v>0.97039087426888171</v>
      </c>
      <c r="L392" s="11">
        <v>1.4160730680890905</v>
      </c>
      <c r="M392" s="11">
        <v>1.945675317821324</v>
      </c>
    </row>
    <row r="393" spans="1:13" ht="10" customHeight="1">
      <c r="A393" s="10" t="s">
        <v>400</v>
      </c>
      <c r="B393" s="11">
        <v>1.0729608712539349</v>
      </c>
      <c r="C393" s="11">
        <v>1.0209561639127467</v>
      </c>
      <c r="D393" s="11">
        <v>0.79642178842585465</v>
      </c>
      <c r="E393" s="11">
        <v>1.0667350046779205</v>
      </c>
      <c r="I393" s="12" t="s">
        <v>400</v>
      </c>
      <c r="J393" s="11">
        <v>0.90369579543468437</v>
      </c>
      <c r="K393" s="11">
        <v>0.85989509717425305</v>
      </c>
      <c r="L393" s="11">
        <v>0.77292386700487481</v>
      </c>
      <c r="M393" s="11">
        <v>1.0352616626860169</v>
      </c>
    </row>
    <row r="394" spans="1:13" ht="10" customHeight="1">
      <c r="A394" s="10" t="s">
        <v>401</v>
      </c>
      <c r="B394" s="11">
        <v>1.0830480457237965</v>
      </c>
      <c r="C394" s="11">
        <v>0.88430312511394249</v>
      </c>
      <c r="D394" s="11">
        <v>0.86522222200369925</v>
      </c>
      <c r="E394" s="11">
        <v>0.968616308726169</v>
      </c>
      <c r="I394" s="12" t="s">
        <v>401</v>
      </c>
      <c r="J394" s="11">
        <v>1.2434865709150806</v>
      </c>
      <c r="K394" s="11">
        <v>1.0153003507453402</v>
      </c>
      <c r="L394" s="11">
        <v>1.8035079083785437</v>
      </c>
      <c r="M394" s="11">
        <v>2.0190271684499224</v>
      </c>
    </row>
    <row r="395" spans="1:13" ht="10" customHeight="1">
      <c r="A395" s="10" t="s">
        <v>402</v>
      </c>
      <c r="B395" s="11">
        <v>1.2044650378082327</v>
      </c>
      <c r="C395" s="11">
        <v>0.93802808014047678</v>
      </c>
      <c r="D395" s="11">
        <v>1.0846468182548359</v>
      </c>
      <c r="E395" s="11">
        <v>1.0788160392115245</v>
      </c>
      <c r="I395" s="12" t="s">
        <v>402</v>
      </c>
      <c r="J395" s="11">
        <v>0.35037488485124513</v>
      </c>
      <c r="K395" s="11">
        <v>0.27286925751246383</v>
      </c>
      <c r="L395" s="11">
        <v>8.1577504121981767E-2</v>
      </c>
      <c r="M395" s="11">
        <v>8.1138964688283507E-2</v>
      </c>
    </row>
    <row r="396" spans="1:13" ht="10" customHeight="1">
      <c r="A396" s="10" t="s">
        <v>403</v>
      </c>
      <c r="B396" s="11">
        <v>1.1744984460398158</v>
      </c>
      <c r="C396" s="11">
        <v>0.98602193714772624</v>
      </c>
      <c r="D396" s="11">
        <v>1.2857323752701715</v>
      </c>
      <c r="E396" s="11">
        <v>0.89156820302924045</v>
      </c>
      <c r="I396" s="12" t="s">
        <v>403</v>
      </c>
      <c r="J396" s="11">
        <v>0.60584600390430721</v>
      </c>
      <c r="K396" s="11">
        <v>0.50862344892594491</v>
      </c>
      <c r="L396" s="11">
        <v>0.4250012804669937</v>
      </c>
      <c r="M396" s="11">
        <v>0.29470956413574145</v>
      </c>
    </row>
    <row r="397" spans="1:13" ht="10" customHeight="1">
      <c r="A397" s="10" t="s">
        <v>404</v>
      </c>
      <c r="B397" s="11">
        <v>1.1844911876409812</v>
      </c>
      <c r="C397" s="11">
        <v>0.87170858152691144</v>
      </c>
      <c r="D397" s="11">
        <v>1.0112612096353788</v>
      </c>
      <c r="E397" s="11">
        <v>1.0027224915777222</v>
      </c>
      <c r="I397" s="12" t="s">
        <v>404</v>
      </c>
      <c r="J397" s="11">
        <v>0.62125725583269675</v>
      </c>
      <c r="K397" s="11">
        <v>0.45720498970007267</v>
      </c>
      <c r="L397" s="11">
        <v>0.2237888852616467</v>
      </c>
      <c r="M397" s="11">
        <v>0.22189929414762044</v>
      </c>
    </row>
    <row r="398" spans="1:13" ht="10" customHeight="1">
      <c r="A398" s="10" t="s">
        <v>405</v>
      </c>
      <c r="B398" s="11" t="e">
        <v>#DIV/0!</v>
      </c>
      <c r="C398" s="11" t="e">
        <v>#DIV/0!</v>
      </c>
      <c r="D398" s="11">
        <v>1.1835018003170013</v>
      </c>
      <c r="E398" s="11">
        <v>0.72536352063524656</v>
      </c>
      <c r="I398" s="12" t="s">
        <v>405</v>
      </c>
      <c r="J398" s="11" t="e">
        <v>#DIV/0!</v>
      </c>
      <c r="K398" s="11" t="e">
        <v>#DIV/0!</v>
      </c>
      <c r="L398" s="11">
        <v>7.641995881494372E-2</v>
      </c>
      <c r="M398" s="11">
        <v>4.6837487157147188E-2</v>
      </c>
    </row>
    <row r="399" spans="1:13" ht="10" customHeight="1">
      <c r="A399" s="10" t="s">
        <v>406</v>
      </c>
      <c r="B399" s="11">
        <v>0.96632726768753063</v>
      </c>
      <c r="C399" s="11">
        <v>0.78329226062738566</v>
      </c>
      <c r="D399" s="11">
        <v>0.70369601627590317</v>
      </c>
      <c r="E399" s="11">
        <v>0.92907178331220386</v>
      </c>
      <c r="I399" s="12" t="s">
        <v>406</v>
      </c>
      <c r="J399" s="11">
        <v>0.42331285723738249</v>
      </c>
      <c r="K399" s="11">
        <v>0.34313187259176603</v>
      </c>
      <c r="L399" s="11">
        <v>0.75081661939278421</v>
      </c>
      <c r="M399" s="11">
        <v>0.99128390581394998</v>
      </c>
    </row>
    <row r="400" spans="1:13" ht="10" customHeight="1">
      <c r="A400" s="10" t="s">
        <v>407</v>
      </c>
      <c r="B400" s="11">
        <v>1.2448389164821676</v>
      </c>
      <c r="C400" s="11" t="e">
        <v>#DIV/0!</v>
      </c>
      <c r="D400" s="11">
        <v>0.86394663050521359</v>
      </c>
      <c r="E400" s="11">
        <v>0.94984590832377036</v>
      </c>
      <c r="I400" s="12" t="s">
        <v>407</v>
      </c>
      <c r="J400" s="11" t="e">
        <v>#DIV/0!</v>
      </c>
      <c r="K400" s="11">
        <v>0.87577472283833069</v>
      </c>
      <c r="L400" s="11">
        <v>0.77979786053233313</v>
      </c>
      <c r="M400" s="11">
        <v>0.8573305120862984</v>
      </c>
    </row>
    <row r="401" spans="1:13" ht="10" customHeight="1">
      <c r="A401" s="10" t="s">
        <v>408</v>
      </c>
      <c r="B401" s="11">
        <v>1.1110509792843548</v>
      </c>
      <c r="C401" s="11">
        <v>1.0607111622608068</v>
      </c>
      <c r="D401" s="11">
        <v>0.64987616502081247</v>
      </c>
      <c r="E401" s="11">
        <v>0.88225558581983377</v>
      </c>
      <c r="I401" s="12" t="s">
        <v>408</v>
      </c>
      <c r="J401" s="11">
        <v>0.92732283865346765</v>
      </c>
      <c r="K401" s="11">
        <v>0.88530742901885229</v>
      </c>
      <c r="L401" s="11">
        <v>0.2387340113268937</v>
      </c>
      <c r="M401" s="11">
        <v>0.32409930746049459</v>
      </c>
    </row>
    <row r="402" spans="1:13" ht="10" customHeight="1">
      <c r="A402" s="10" t="s">
        <v>409</v>
      </c>
      <c r="B402" s="11">
        <v>1.0993771001563257</v>
      </c>
      <c r="C402" s="11">
        <v>1.0749580615415342</v>
      </c>
      <c r="D402" s="11">
        <v>0.72471344707066288</v>
      </c>
      <c r="E402" s="11">
        <v>0.78833661447442571</v>
      </c>
      <c r="I402" s="12" t="s">
        <v>409</v>
      </c>
      <c r="J402" s="11">
        <v>0.94325488490673692</v>
      </c>
      <c r="K402" s="11">
        <v>0.92230358670809942</v>
      </c>
      <c r="L402" s="11">
        <v>0.78482961879472557</v>
      </c>
      <c r="M402" s="11">
        <v>0.8537304325188837</v>
      </c>
    </row>
    <row r="403" spans="1:13" ht="10" customHeight="1">
      <c r="A403" s="10" t="s">
        <v>410</v>
      </c>
      <c r="B403" s="11">
        <v>1.0324712975023265</v>
      </c>
      <c r="C403" s="11">
        <v>1.0949844972174576</v>
      </c>
      <c r="D403" s="11">
        <v>0.62818512477955468</v>
      </c>
      <c r="E403" s="11">
        <v>0.88574526449378677</v>
      </c>
      <c r="I403" s="12" t="s">
        <v>410</v>
      </c>
      <c r="J403" s="11">
        <v>0.87176766884466472</v>
      </c>
      <c r="K403" s="11">
        <v>0.92455072104138514</v>
      </c>
      <c r="L403" s="11">
        <v>0.78675882343283898</v>
      </c>
      <c r="M403" s="11">
        <v>1.1093352495395179</v>
      </c>
    </row>
    <row r="404" spans="1:13" ht="10" customHeight="1">
      <c r="A404" s="10" t="s">
        <v>411</v>
      </c>
      <c r="B404" s="11" t="e">
        <v>#DIV/0!</v>
      </c>
      <c r="C404" s="11" t="e">
        <v>#DIV/0!</v>
      </c>
      <c r="D404" s="11">
        <v>1.0355640649713893</v>
      </c>
      <c r="E404" s="11">
        <v>1.2470233196435503</v>
      </c>
      <c r="I404" s="12" t="s">
        <v>411</v>
      </c>
      <c r="J404" s="11" t="e">
        <v>#DIV/0!</v>
      </c>
      <c r="K404" s="11" t="e">
        <v>#DIV/0!</v>
      </c>
      <c r="L404" s="11">
        <v>0.21081136637092862</v>
      </c>
      <c r="M404" s="11">
        <v>0.25385845144957903</v>
      </c>
    </row>
    <row r="405" spans="1:13" ht="10" customHeight="1">
      <c r="A405" s="10" t="s">
        <v>412</v>
      </c>
      <c r="B405" s="11">
        <v>0.97394570124115054</v>
      </c>
      <c r="C405" s="11">
        <v>1.3615361149349363</v>
      </c>
      <c r="D405" s="11">
        <v>1.2153574555319842</v>
      </c>
      <c r="E405" s="11">
        <v>1.1075237918789043</v>
      </c>
      <c r="I405" s="12" t="s">
        <v>412</v>
      </c>
      <c r="J405" s="11">
        <v>0.78905995692662867</v>
      </c>
      <c r="K405" s="11">
        <v>1.1030734329804321</v>
      </c>
      <c r="L405" s="11">
        <v>0.36259185123549043</v>
      </c>
      <c r="M405" s="11">
        <v>0.33042056899132072</v>
      </c>
    </row>
    <row r="406" spans="1:13" ht="10" customHeight="1">
      <c r="A406" s="10" t="s">
        <v>413</v>
      </c>
      <c r="B406" s="11">
        <v>1.1498008515243019</v>
      </c>
      <c r="C406" s="11">
        <v>1.095310550150902</v>
      </c>
      <c r="D406" s="11">
        <v>0.69660698350042616</v>
      </c>
      <c r="E406" s="11">
        <v>0.88739248830869388</v>
      </c>
      <c r="I406" s="12" t="s">
        <v>413</v>
      </c>
      <c r="J406" s="11">
        <v>0.91315568275953996</v>
      </c>
      <c r="K406" s="11">
        <v>0.86988025094155574</v>
      </c>
      <c r="L406" s="11">
        <v>0.15513068242196426</v>
      </c>
      <c r="M406" s="11">
        <v>0.19761760296416606</v>
      </c>
    </row>
    <row r="407" spans="1:13" ht="10" customHeight="1">
      <c r="A407" s="10" t="s">
        <v>414</v>
      </c>
      <c r="B407" s="11">
        <v>1.1381489762570531</v>
      </c>
      <c r="C407" s="11">
        <v>1.0688196063442936</v>
      </c>
      <c r="D407" s="11">
        <v>0.80599907204477594</v>
      </c>
      <c r="E407" s="11">
        <v>0.79098977904885481</v>
      </c>
      <c r="I407" s="12" t="s">
        <v>414</v>
      </c>
      <c r="J407" s="11">
        <v>0.92733346870897759</v>
      </c>
      <c r="K407" s="11">
        <v>0.87084574484699451</v>
      </c>
      <c r="L407" s="11">
        <v>0.21554280959587496</v>
      </c>
      <c r="M407" s="11">
        <v>0.21152897720499997</v>
      </c>
    </row>
    <row r="408" spans="1:13" ht="10" customHeight="1">
      <c r="A408" s="10" t="s">
        <v>415</v>
      </c>
      <c r="B408" s="11">
        <v>1.0883058615143362</v>
      </c>
      <c r="C408" s="11">
        <v>1.0812856081787523</v>
      </c>
      <c r="D408" s="11">
        <v>0.67878197134910745</v>
      </c>
      <c r="E408" s="11">
        <v>0.89095654895976184</v>
      </c>
      <c r="I408" s="12" t="s">
        <v>415</v>
      </c>
      <c r="J408" s="11">
        <v>0.90450715433056716</v>
      </c>
      <c r="K408" s="11">
        <v>0.89867251758753519</v>
      </c>
      <c r="L408" s="11">
        <v>0.28524767574546955</v>
      </c>
      <c r="M408" s="11">
        <v>0.3744107762259159</v>
      </c>
    </row>
    <row r="409" spans="1:13" ht="10" customHeight="1">
      <c r="A409" s="10" t="s">
        <v>416</v>
      </c>
      <c r="B409" s="11">
        <v>0.80034480639034888</v>
      </c>
      <c r="C409" s="11">
        <v>1.1427882748970442</v>
      </c>
      <c r="D409" s="11">
        <v>0.8563854223933719</v>
      </c>
      <c r="E409" s="11">
        <v>1.321768127013685</v>
      </c>
      <c r="I409" s="12" t="s">
        <v>416</v>
      </c>
      <c r="J409" s="11">
        <v>0.65333315520924273</v>
      </c>
      <c r="K409" s="11">
        <v>0.93287476024485716</v>
      </c>
      <c r="L409" s="11">
        <v>8.3592441334453829E-2</v>
      </c>
      <c r="M409" s="11">
        <v>0.12901880593244147</v>
      </c>
    </row>
    <row r="410" spans="1:13" ht="10" customHeight="1" thickBot="1">
      <c r="A410" s="13" t="s">
        <v>417</v>
      </c>
      <c r="B410" s="14">
        <v>1.1012501248148214</v>
      </c>
      <c r="C410" s="14">
        <v>1.0906500635293113</v>
      </c>
      <c r="D410" s="14">
        <v>1.1263161010045393</v>
      </c>
      <c r="E410" s="14">
        <v>0.62340651493009258</v>
      </c>
      <c r="I410" s="15" t="s">
        <v>417</v>
      </c>
      <c r="J410" s="14">
        <v>0.8882733890297565</v>
      </c>
      <c r="K410" s="14">
        <v>0.879723331100286</v>
      </c>
      <c r="L410" s="14">
        <v>0.69732206418724396</v>
      </c>
      <c r="M410" s="14">
        <v>0.38596191373905969</v>
      </c>
    </row>
    <row r="411" spans="1:13" ht="10" customHeight="1">
      <c r="A411" s="6" t="s">
        <v>418</v>
      </c>
      <c r="B411" s="7">
        <v>0.84568829682430868</v>
      </c>
      <c r="C411" s="7">
        <v>0.98015552967044117</v>
      </c>
      <c r="D411" s="7">
        <v>0.83598067561761236</v>
      </c>
      <c r="E411" s="7">
        <v>0.81462039611884629</v>
      </c>
      <c r="I411" s="9" t="s">
        <v>418</v>
      </c>
      <c r="J411" s="7">
        <v>0.9811620304548575</v>
      </c>
      <c r="K411" s="7">
        <v>1.1371700344728755</v>
      </c>
      <c r="L411" s="7">
        <v>0.96571322028079709</v>
      </c>
      <c r="M411" s="7">
        <v>0.9410381232331152</v>
      </c>
    </row>
    <row r="412" spans="1:13" ht="10" customHeight="1">
      <c r="A412" s="10" t="s">
        <v>419</v>
      </c>
      <c r="B412" s="11">
        <v>0.96491546074775825</v>
      </c>
      <c r="C412" s="11">
        <v>0.94697041697946682</v>
      </c>
      <c r="D412" s="11">
        <v>0.84168442000392663</v>
      </c>
      <c r="E412" s="11">
        <v>0.77762074768484579</v>
      </c>
      <c r="I412" s="12" t="s">
        <v>419</v>
      </c>
      <c r="J412" s="11">
        <v>0.99062547824255676</v>
      </c>
      <c r="K412" s="11">
        <v>0.97220229166487337</v>
      </c>
      <c r="L412" s="11">
        <v>1.294081272064419</v>
      </c>
      <c r="M412" s="11">
        <v>1.1955840246431024</v>
      </c>
    </row>
    <row r="413" spans="1:13" ht="10" customHeight="1">
      <c r="A413" s="10" t="s">
        <v>420</v>
      </c>
      <c r="B413" s="11">
        <v>0.93494357715460308</v>
      </c>
      <c r="C413" s="11">
        <v>0.95514281869112327</v>
      </c>
      <c r="D413" s="11">
        <v>0.76989706619268961</v>
      </c>
      <c r="E413" s="11">
        <v>0.74314768044032065</v>
      </c>
      <c r="I413" s="12" t="s">
        <v>420</v>
      </c>
      <c r="J413" s="11">
        <v>0.96215214214527078</v>
      </c>
      <c r="K413" s="11">
        <v>0.98293921848758881</v>
      </c>
      <c r="L413" s="11">
        <v>1.1345261648603358</v>
      </c>
      <c r="M413" s="11">
        <v>1.0951080668279822</v>
      </c>
    </row>
    <row r="414" spans="1:13" ht="10" customHeight="1">
      <c r="A414" s="10" t="s">
        <v>421</v>
      </c>
      <c r="B414" s="11">
        <v>1.0340005635359673</v>
      </c>
      <c r="C414" s="11">
        <v>0.99493311541884277</v>
      </c>
      <c r="D414" s="11">
        <v>0.80882554213092761</v>
      </c>
      <c r="E414" s="11">
        <v>0.9076944514536861</v>
      </c>
      <c r="I414" s="12" t="s">
        <v>421</v>
      </c>
      <c r="J414" s="11">
        <v>0.97310920449502358</v>
      </c>
      <c r="K414" s="11">
        <v>0.93634240310286632</v>
      </c>
      <c r="L414" s="11">
        <v>1.1602116396163027</v>
      </c>
      <c r="M414" s="11">
        <v>1.3020331492217261</v>
      </c>
    </row>
    <row r="415" spans="1:13" ht="10" customHeight="1">
      <c r="A415" s="10" t="s">
        <v>422</v>
      </c>
      <c r="B415" s="11">
        <v>0.91609627051618614</v>
      </c>
      <c r="C415" s="11">
        <v>0.95340994189756745</v>
      </c>
      <c r="D415" s="11">
        <v>0.75333809235232418</v>
      </c>
      <c r="E415" s="11">
        <v>0.77042110481231785</v>
      </c>
      <c r="I415" s="12" t="s">
        <v>422</v>
      </c>
      <c r="J415" s="11">
        <v>0.96811831272481796</v>
      </c>
      <c r="K415" s="11">
        <v>1.0075509026631622</v>
      </c>
      <c r="L415" s="11">
        <v>1.2932312014847416</v>
      </c>
      <c r="M415" s="11">
        <v>1.322557057900196</v>
      </c>
    </row>
    <row r="416" spans="1:13" ht="10" customHeight="1">
      <c r="A416" s="10" t="s">
        <v>423</v>
      </c>
      <c r="B416" s="11">
        <v>0.97117107071890652</v>
      </c>
      <c r="C416" s="11">
        <v>0.99805751844397217</v>
      </c>
      <c r="D416" s="11">
        <v>0.56787647964294541</v>
      </c>
      <c r="E416" s="11">
        <v>0.81603783034236543</v>
      </c>
      <c r="I416" s="12" t="s">
        <v>423</v>
      </c>
      <c r="J416" s="11">
        <v>0.931961871828344</v>
      </c>
      <c r="K416" s="11">
        <v>0.95776282997479967</v>
      </c>
      <c r="L416" s="11">
        <v>1.6152424973762332</v>
      </c>
      <c r="M416" s="11">
        <v>2.321101560438716</v>
      </c>
    </row>
    <row r="417" spans="1:13" ht="10" customHeight="1">
      <c r="A417" s="10" t="s">
        <v>424</v>
      </c>
      <c r="B417" s="11">
        <v>1.0383755758851732</v>
      </c>
      <c r="C417" s="11">
        <v>0.94352431593149211</v>
      </c>
      <c r="D417" s="11">
        <v>0.92194969034260232</v>
      </c>
      <c r="E417" s="11">
        <v>0.80781355016710454</v>
      </c>
      <c r="I417" s="12" t="s">
        <v>424</v>
      </c>
      <c r="J417" s="11">
        <v>0.78726811832785515</v>
      </c>
      <c r="K417" s="11">
        <v>0.71535447293889787</v>
      </c>
      <c r="L417" s="11">
        <v>0.37384848562587225</v>
      </c>
      <c r="M417" s="11">
        <v>0.32756654247132133</v>
      </c>
    </row>
    <row r="418" spans="1:13" ht="10" customHeight="1">
      <c r="A418" s="10" t="s">
        <v>425</v>
      </c>
      <c r="B418" s="11">
        <v>1.0525978762292638</v>
      </c>
      <c r="C418" s="11">
        <v>0.98386206684160349</v>
      </c>
      <c r="D418" s="11">
        <v>1.026271079141521</v>
      </c>
      <c r="E418" s="11">
        <v>0.87583518067536326</v>
      </c>
      <c r="I418" s="12" t="s">
        <v>425</v>
      </c>
      <c r="J418" s="11">
        <v>0.83928036032426279</v>
      </c>
      <c r="K418" s="11">
        <v>0.7844744214440571</v>
      </c>
      <c r="L418" s="11">
        <v>0.41415614373015591</v>
      </c>
      <c r="M418" s="11">
        <v>0.35344708463882629</v>
      </c>
    </row>
    <row r="419" spans="1:13" ht="10" customHeight="1">
      <c r="A419" s="10" t="s">
        <v>426</v>
      </c>
      <c r="B419" s="11">
        <v>1.0541006459973319</v>
      </c>
      <c r="C419" s="11">
        <v>0.97067999911891578</v>
      </c>
      <c r="D419" s="11">
        <v>0.82960483796775641</v>
      </c>
      <c r="E419" s="11">
        <v>0.95658971326880382</v>
      </c>
      <c r="I419" s="12" t="s">
        <v>426</v>
      </c>
      <c r="J419" s="11">
        <v>0.98199905159204137</v>
      </c>
      <c r="K419" s="11">
        <v>0.90428446482192126</v>
      </c>
      <c r="L419" s="11">
        <v>0.59672252806990966</v>
      </c>
      <c r="M419" s="11">
        <v>0.6880608765803945</v>
      </c>
    </row>
    <row r="420" spans="1:13" s="25" customFormat="1" ht="10" customHeight="1">
      <c r="A420" s="10" t="s">
        <v>427</v>
      </c>
      <c r="B420" s="11">
        <v>1.542987265499977</v>
      </c>
      <c r="C420" s="11">
        <v>0.67163423830993596</v>
      </c>
      <c r="D420" s="11">
        <v>1.4147093861264468</v>
      </c>
      <c r="E420" s="11">
        <v>1.4608169386527932</v>
      </c>
      <c r="I420" s="12" t="s">
        <v>427</v>
      </c>
      <c r="J420" s="11">
        <v>0.55990839878695242</v>
      </c>
      <c r="K420" s="11">
        <v>0.24371792259786235</v>
      </c>
      <c r="L420" s="11">
        <v>0.27882476450387628</v>
      </c>
      <c r="M420" s="11">
        <v>0.28791209197981027</v>
      </c>
    </row>
    <row r="421" spans="1:13" ht="10" customHeight="1">
      <c r="A421" s="10" t="s">
        <v>428</v>
      </c>
      <c r="B421" s="11">
        <v>0.92117142432936661</v>
      </c>
      <c r="C421" s="11">
        <v>0.97426164410249794</v>
      </c>
      <c r="D421" s="11">
        <v>0.71775310586818686</v>
      </c>
      <c r="E421" s="11">
        <v>0.75297276166943561</v>
      </c>
      <c r="I421" s="12" t="s">
        <v>428</v>
      </c>
      <c r="J421" s="11">
        <v>1.1292667936795464</v>
      </c>
      <c r="K421" s="11">
        <v>1.1943502522796583</v>
      </c>
      <c r="L421" s="11">
        <v>1.8414330253283828</v>
      </c>
      <c r="M421" s="11">
        <v>1.9317908890601885</v>
      </c>
    </row>
    <row r="422" spans="1:13" ht="10" customHeight="1">
      <c r="A422" s="10" t="s">
        <v>429</v>
      </c>
      <c r="B422" s="11">
        <v>0.90568524326006683</v>
      </c>
      <c r="C422" s="11">
        <v>0.93117913318796941</v>
      </c>
      <c r="D422" s="11">
        <v>0.86357500816601718</v>
      </c>
      <c r="E422" s="11">
        <v>0.79742662678193066</v>
      </c>
      <c r="I422" s="12" t="s">
        <v>429</v>
      </c>
      <c r="J422" s="11">
        <v>1.0225136509275652</v>
      </c>
      <c r="K422" s="11">
        <v>1.0512961122302273</v>
      </c>
      <c r="L422" s="11">
        <v>1.8400735158844717</v>
      </c>
      <c r="M422" s="11">
        <v>1.6991270045189142</v>
      </c>
    </row>
    <row r="423" spans="1:13" ht="10" customHeight="1">
      <c r="A423" s="10" t="s">
        <v>430</v>
      </c>
      <c r="B423" s="11">
        <v>0.87504596552469682</v>
      </c>
      <c r="C423" s="11">
        <v>0.93434322094970845</v>
      </c>
      <c r="D423" s="11">
        <v>0.59144961131655083</v>
      </c>
      <c r="E423" s="11">
        <v>0.86471090580877907</v>
      </c>
      <c r="I423" s="12" t="s">
        <v>430</v>
      </c>
      <c r="J423" s="11">
        <v>1.1447392767058142</v>
      </c>
      <c r="K423" s="11">
        <v>1.2223122271109572</v>
      </c>
      <c r="L423" s="11">
        <v>2.4292684943973706</v>
      </c>
      <c r="M423" s="11">
        <v>3.5516380771088296</v>
      </c>
    </row>
    <row r="424" spans="1:13" ht="10" customHeight="1">
      <c r="A424" s="10" t="s">
        <v>431</v>
      </c>
      <c r="B424" s="11">
        <v>1.0515020296937669</v>
      </c>
      <c r="C424" s="11">
        <v>0.84815864955113696</v>
      </c>
      <c r="D424" s="11">
        <v>0.93931554544683171</v>
      </c>
      <c r="E424" s="11">
        <v>0.83505802509819249</v>
      </c>
      <c r="I424" s="12" t="s">
        <v>431</v>
      </c>
      <c r="J424" s="11">
        <v>1.1792161784445621</v>
      </c>
      <c r="K424" s="11">
        <v>0.95117496038469207</v>
      </c>
      <c r="L424" s="11">
        <v>2.3067592444177132</v>
      </c>
      <c r="M424" s="11">
        <v>2.0507249436653634</v>
      </c>
    </row>
    <row r="425" spans="1:13" ht="10" customHeight="1">
      <c r="A425" s="10" t="s">
        <v>432</v>
      </c>
      <c r="B425" s="11">
        <v>0.94573825467552575</v>
      </c>
      <c r="C425" s="11">
        <v>0.56000941221325062</v>
      </c>
      <c r="D425" s="11">
        <v>1.0008215806679046</v>
      </c>
      <c r="E425" s="11">
        <v>0.74198943566224196</v>
      </c>
      <c r="I425" s="12" t="s">
        <v>432</v>
      </c>
      <c r="J425" s="11">
        <v>1.7786989084104456</v>
      </c>
      <c r="K425" s="11">
        <v>1.0532387003262684</v>
      </c>
      <c r="L425" s="11">
        <v>2.4806773630892294</v>
      </c>
      <c r="M425" s="11">
        <v>1.8391254068185814</v>
      </c>
    </row>
    <row r="426" spans="1:13" ht="10" customHeight="1">
      <c r="A426" s="10" t="s">
        <v>433</v>
      </c>
      <c r="B426" s="11">
        <v>1.2350237803285518</v>
      </c>
      <c r="C426" s="11" t="e">
        <v>#DIV/0!</v>
      </c>
      <c r="D426" s="11">
        <v>0.98961967027726117</v>
      </c>
      <c r="E426" s="11">
        <v>0.69183140491295636</v>
      </c>
      <c r="I426" s="12" t="s">
        <v>433</v>
      </c>
      <c r="J426" s="11" t="e">
        <v>#DIV/0!</v>
      </c>
      <c r="K426" s="11" t="e">
        <v>#DIV/0!</v>
      </c>
      <c r="L426" s="11">
        <v>3.7831000453024559E-2</v>
      </c>
      <c r="M426" s="11">
        <v>2.6447204899783253E-2</v>
      </c>
    </row>
    <row r="427" spans="1:13" ht="10" customHeight="1">
      <c r="A427" s="10" t="s">
        <v>434</v>
      </c>
      <c r="B427" s="11">
        <v>0.89628179759848092</v>
      </c>
      <c r="C427" s="11">
        <v>0.94152726371518713</v>
      </c>
      <c r="D427" s="11">
        <v>1.1460661802935459</v>
      </c>
      <c r="E427" s="11">
        <v>0.74657581272855866</v>
      </c>
      <c r="I427" s="12" t="s">
        <v>434</v>
      </c>
      <c r="J427" s="11">
        <v>0.55647605266470823</v>
      </c>
      <c r="K427" s="11">
        <v>0.58456768461914721</v>
      </c>
      <c r="L427" s="11">
        <v>5.8109193750071439E-2</v>
      </c>
      <c r="M427" s="11">
        <v>3.7853763854936412E-2</v>
      </c>
    </row>
    <row r="428" spans="1:13" ht="10" customHeight="1">
      <c r="A428" s="10" t="s">
        <v>435</v>
      </c>
      <c r="B428" s="11">
        <v>0.98645592408525207</v>
      </c>
      <c r="C428" s="11">
        <v>0.9035130507857545</v>
      </c>
      <c r="D428" s="11">
        <v>0.76089880102054774</v>
      </c>
      <c r="E428" s="11">
        <v>1.0755383496623114</v>
      </c>
      <c r="I428" s="12" t="s">
        <v>435</v>
      </c>
      <c r="J428" s="11">
        <v>0.47011496796682567</v>
      </c>
      <c r="K428" s="11">
        <v>0.43058691073464067</v>
      </c>
      <c r="L428" s="11">
        <v>6.1481375048348989E-2</v>
      </c>
      <c r="M428" s="11">
        <v>8.6904561507759798E-2</v>
      </c>
    </row>
    <row r="429" spans="1:13" ht="10" customHeight="1">
      <c r="A429" s="10" t="s">
        <v>436</v>
      </c>
      <c r="B429" s="11">
        <v>0.9575701635774051</v>
      </c>
      <c r="C429" s="11">
        <v>1.1029443945173232</v>
      </c>
      <c r="D429" s="11">
        <v>0.79001319438264916</v>
      </c>
      <c r="E429" s="11">
        <v>0.68901900958742512</v>
      </c>
      <c r="I429" s="12" t="s">
        <v>436</v>
      </c>
      <c r="J429" s="11">
        <v>0.95837829878017289</v>
      </c>
      <c r="K429" s="11">
        <v>1.1038752173706323</v>
      </c>
      <c r="L429" s="11">
        <v>1.8041624125476434</v>
      </c>
      <c r="M429" s="11">
        <v>1.5735208063200148</v>
      </c>
    </row>
    <row r="430" spans="1:13" ht="10" customHeight="1">
      <c r="A430" s="10" t="s">
        <v>437</v>
      </c>
      <c r="B430" s="11">
        <v>1.0170931578343814</v>
      </c>
      <c r="C430" s="11">
        <v>1.0123325485235957</v>
      </c>
      <c r="D430" s="11">
        <v>0.99286178018359439</v>
      </c>
      <c r="E430" s="11">
        <v>0.75339008143252728</v>
      </c>
      <c r="I430" s="12" t="s">
        <v>437</v>
      </c>
      <c r="J430" s="11">
        <v>1.1369558023403252</v>
      </c>
      <c r="K430" s="11">
        <v>1.1316341635731373</v>
      </c>
      <c r="L430" s="11">
        <v>1.5084367941559147</v>
      </c>
      <c r="M430" s="11">
        <v>1.144611809888382</v>
      </c>
    </row>
    <row r="431" spans="1:13" ht="10" customHeight="1">
      <c r="A431" s="10" t="s">
        <v>438</v>
      </c>
      <c r="B431" s="11">
        <v>0.92356025822993892</v>
      </c>
      <c r="C431" s="11">
        <v>1.0415421938400731</v>
      </c>
      <c r="D431" s="11">
        <v>0.72820837586928444</v>
      </c>
      <c r="E431" s="11">
        <v>0.77508987567500809</v>
      </c>
      <c r="I431" s="12" t="s">
        <v>438</v>
      </c>
      <c r="J431" s="11">
        <v>0.94379186768955226</v>
      </c>
      <c r="K431" s="11">
        <v>1.0643583281569255</v>
      </c>
      <c r="L431" s="11">
        <v>1.9189842409639839</v>
      </c>
      <c r="M431" s="11">
        <v>2.0425269827136185</v>
      </c>
    </row>
    <row r="432" spans="1:13" ht="10" customHeight="1">
      <c r="A432" s="10" t="s">
        <v>439</v>
      </c>
      <c r="B432" s="11" t="e">
        <v>#DIV/0!</v>
      </c>
      <c r="C432" s="11" t="e">
        <v>#DIV/0!</v>
      </c>
      <c r="D432" s="11" t="e">
        <v>#DIV/0!</v>
      </c>
      <c r="E432" s="11" t="e">
        <v>#DIV/0!</v>
      </c>
      <c r="I432" s="12" t="s">
        <v>439</v>
      </c>
      <c r="J432" s="11" t="e">
        <v>#DIV/0!</v>
      </c>
      <c r="K432" s="11" t="e">
        <v>#DIV/0!</v>
      </c>
      <c r="L432" s="11" t="e">
        <v>#DIV/0!</v>
      </c>
      <c r="M432" s="11" t="e">
        <v>#DIV/0!</v>
      </c>
    </row>
    <row r="433" spans="1:13" ht="10" customHeight="1">
      <c r="A433" s="10" t="s">
        <v>440</v>
      </c>
      <c r="B433" s="11">
        <v>0.96391732875915148</v>
      </c>
      <c r="C433" s="11">
        <v>0.94582020563536617</v>
      </c>
      <c r="D433" s="11">
        <v>1.1225361755377932</v>
      </c>
      <c r="E433" s="11">
        <v>0.79441206586319513</v>
      </c>
      <c r="I433" s="12" t="s">
        <v>440</v>
      </c>
      <c r="J433" s="11">
        <v>1.1546261052813276</v>
      </c>
      <c r="K433" s="11">
        <v>1.1329485089089173</v>
      </c>
      <c r="L433" s="11">
        <v>0.80551662302171956</v>
      </c>
      <c r="M433" s="11">
        <v>0.57005924488380499</v>
      </c>
    </row>
    <row r="434" spans="1:13" ht="10" customHeight="1">
      <c r="A434" s="10" t="s">
        <v>441</v>
      </c>
      <c r="B434" s="11">
        <v>0.93575995199083939</v>
      </c>
      <c r="C434" s="11">
        <v>0.92685900082990891</v>
      </c>
      <c r="D434" s="11">
        <v>1.0309804426179172</v>
      </c>
      <c r="E434" s="11">
        <v>2.1491579152967648</v>
      </c>
      <c r="I434" s="12" t="s">
        <v>441</v>
      </c>
      <c r="J434" s="11">
        <v>0.82745836576831044</v>
      </c>
      <c r="K434" s="11">
        <v>0.81958757958459139</v>
      </c>
      <c r="L434" s="11">
        <v>0.19459202310873716</v>
      </c>
      <c r="M434" s="11">
        <v>0.40564201747204459</v>
      </c>
    </row>
    <row r="435" spans="1:13" ht="10" customHeight="1">
      <c r="A435" s="10" t="s">
        <v>442</v>
      </c>
      <c r="B435" s="11">
        <v>0.93987502385747834</v>
      </c>
      <c r="C435" s="11">
        <v>1.1343316524545679</v>
      </c>
      <c r="D435" s="11">
        <v>0.86007140350535927</v>
      </c>
      <c r="E435" s="11">
        <v>0.79825377377828255</v>
      </c>
      <c r="I435" s="12" t="s">
        <v>442</v>
      </c>
      <c r="J435" s="11">
        <v>0.76527056814847139</v>
      </c>
      <c r="K435" s="11">
        <v>0.92360218763972057</v>
      </c>
      <c r="L435" s="11">
        <v>0.36671545158250302</v>
      </c>
      <c r="M435" s="11">
        <v>0.34035777952326257</v>
      </c>
    </row>
    <row r="436" spans="1:13" ht="10" customHeight="1">
      <c r="A436" s="10" t="s">
        <v>443</v>
      </c>
      <c r="B436" s="11">
        <v>1.0004365038708134</v>
      </c>
      <c r="C436" s="11">
        <v>1.0366489952959372</v>
      </c>
      <c r="D436" s="11">
        <v>0.96412559293036726</v>
      </c>
      <c r="E436" s="11">
        <v>0.89580100066993185</v>
      </c>
      <c r="I436" s="12" t="s">
        <v>443</v>
      </c>
      <c r="J436" s="11">
        <v>0.94657938484805593</v>
      </c>
      <c r="K436" s="11">
        <v>0.98084242675464706</v>
      </c>
      <c r="L436" s="11">
        <v>0.33702328296558326</v>
      </c>
      <c r="M436" s="11">
        <v>0.31313948757653176</v>
      </c>
    </row>
    <row r="437" spans="1:13" ht="10" customHeight="1">
      <c r="A437" s="10" t="s">
        <v>444</v>
      </c>
      <c r="B437" s="11">
        <v>0.94619925841864705</v>
      </c>
      <c r="C437" s="11">
        <v>1.0915483491450695</v>
      </c>
      <c r="D437" s="11">
        <v>0.67259883067433424</v>
      </c>
      <c r="E437" s="11">
        <v>0.95031357582822773</v>
      </c>
      <c r="I437" s="12" t="s">
        <v>444</v>
      </c>
      <c r="J437" s="11">
        <v>0.85494532948835089</v>
      </c>
      <c r="K437" s="11">
        <v>0.98627657410337466</v>
      </c>
      <c r="L437" s="11">
        <v>0.44563636954679842</v>
      </c>
      <c r="M437" s="11">
        <v>0.62963875723444329</v>
      </c>
    </row>
    <row r="438" spans="1:13" ht="10" customHeight="1">
      <c r="A438" s="10" t="s">
        <v>445</v>
      </c>
      <c r="B438" s="11">
        <v>0.98688399969056517</v>
      </c>
      <c r="C438" s="11">
        <v>1.2652660348973548</v>
      </c>
      <c r="D438" s="11">
        <v>1.1145341702317573</v>
      </c>
      <c r="E438" s="11">
        <v>0.99071324826070561</v>
      </c>
      <c r="I438" s="12" t="s">
        <v>445</v>
      </c>
      <c r="J438" s="11">
        <v>0.72415259708003965</v>
      </c>
      <c r="K438" s="11">
        <v>0.92842287994877803</v>
      </c>
      <c r="L438" s="11">
        <v>0.53960212584277212</v>
      </c>
      <c r="M438" s="11">
        <v>0.47965418121807019</v>
      </c>
    </row>
    <row r="439" spans="1:13" ht="10" customHeight="1">
      <c r="A439" s="10" t="s">
        <v>446</v>
      </c>
      <c r="B439" s="11">
        <v>0.92881464736103425</v>
      </c>
      <c r="C439" s="11">
        <v>0.98617006603923263</v>
      </c>
      <c r="D439" s="11">
        <v>1.0447976446936609</v>
      </c>
      <c r="E439" s="11">
        <v>0.77126449647702044</v>
      </c>
      <c r="I439" s="12" t="s">
        <v>446</v>
      </c>
      <c r="J439" s="11">
        <v>1.0334577474496567</v>
      </c>
      <c r="K439" s="11">
        <v>1.0972750030879204</v>
      </c>
      <c r="L439" s="11">
        <v>1.0752954846765881</v>
      </c>
      <c r="M439" s="11">
        <v>0.79377785235749421</v>
      </c>
    </row>
    <row r="440" spans="1:13" ht="10" customHeight="1">
      <c r="A440" s="10" t="s">
        <v>447</v>
      </c>
      <c r="B440" s="11">
        <v>1.0092938737269881</v>
      </c>
      <c r="C440" s="11">
        <v>1.0755924920683355</v>
      </c>
      <c r="D440" s="11">
        <v>1.0107158267098224</v>
      </c>
      <c r="E440" s="11" t="e">
        <v>#DIV/0!</v>
      </c>
      <c r="I440" s="12" t="s">
        <v>447</v>
      </c>
      <c r="J440" s="11">
        <v>0.71911158541238762</v>
      </c>
      <c r="K440" s="11">
        <v>0.76634867441803578</v>
      </c>
      <c r="L440" s="11" t="e">
        <v>#DIV/0!</v>
      </c>
      <c r="M440" s="11" t="e">
        <v>#DIV/0!</v>
      </c>
    </row>
    <row r="441" spans="1:13" ht="10" customHeight="1" thickBot="1">
      <c r="A441" s="13" t="s">
        <v>448</v>
      </c>
      <c r="B441" s="14">
        <v>1.0826652041043459</v>
      </c>
      <c r="C441" s="14">
        <v>1.2084252392898196</v>
      </c>
      <c r="D441" s="14">
        <v>0.2087193909948169</v>
      </c>
      <c r="E441" s="14">
        <v>0.70580854398722814</v>
      </c>
      <c r="I441" s="15" t="s">
        <v>448</v>
      </c>
      <c r="J441" s="14">
        <v>0.71243750039919962</v>
      </c>
      <c r="K441" s="14">
        <v>0.79519269081078625</v>
      </c>
      <c r="L441" s="14">
        <v>0.10132024429508932</v>
      </c>
      <c r="M441" s="14">
        <v>0.34262601937221593</v>
      </c>
    </row>
    <row r="442" spans="1:13" ht="10" customHeight="1">
      <c r="A442" s="6" t="s">
        <v>449</v>
      </c>
      <c r="B442" s="7">
        <v>1.0076057817040343</v>
      </c>
      <c r="C442" s="7">
        <v>0.97553698053535509</v>
      </c>
      <c r="D442" s="7">
        <v>1.0190155080071379</v>
      </c>
      <c r="E442" s="7">
        <v>0.84375365492513688</v>
      </c>
      <c r="I442" s="9" t="s">
        <v>449</v>
      </c>
      <c r="J442" s="7">
        <v>1.0608361345590898</v>
      </c>
      <c r="K442" s="7">
        <v>1.0270731851105541</v>
      </c>
      <c r="L442" s="7">
        <v>2.2863285698432105</v>
      </c>
      <c r="M442" s="7">
        <v>1.8930998321484398</v>
      </c>
    </row>
    <row r="443" spans="1:13" ht="10" customHeight="1">
      <c r="A443" s="10" t="s">
        <v>450</v>
      </c>
      <c r="B443" s="11">
        <v>0.9170558296366399</v>
      </c>
      <c r="C443" s="11">
        <v>0.91354559455102624</v>
      </c>
      <c r="D443" s="11">
        <v>1.0915624698181274</v>
      </c>
      <c r="E443" s="11">
        <v>0.75040669830499263</v>
      </c>
      <c r="I443" s="12" t="s">
        <v>450</v>
      </c>
      <c r="J443" s="11">
        <v>0.94245640798275887</v>
      </c>
      <c r="K443" s="11">
        <v>0.93884894653597495</v>
      </c>
      <c r="L443" s="11">
        <v>3.2421388685930626</v>
      </c>
      <c r="M443" s="11">
        <v>2.2288442403416178</v>
      </c>
    </row>
    <row r="444" spans="1:13" ht="10" customHeight="1">
      <c r="A444" s="10" t="s">
        <v>451</v>
      </c>
      <c r="B444" s="11">
        <v>0.94843682118617745</v>
      </c>
      <c r="C444" s="11">
        <v>1.0068573963715659</v>
      </c>
      <c r="D444" s="11">
        <v>0.64172910789775528</v>
      </c>
      <c r="E444" s="11">
        <v>0.87557278281908868</v>
      </c>
      <c r="I444" s="12" t="s">
        <v>451</v>
      </c>
      <c r="J444" s="11">
        <v>0.93916852527168837</v>
      </c>
      <c r="K444" s="11">
        <v>0.99701820404498309</v>
      </c>
      <c r="L444" s="11">
        <v>0.43558741905121151</v>
      </c>
      <c r="M444" s="11">
        <v>0.59431383735895493</v>
      </c>
    </row>
    <row r="445" spans="1:13" ht="10" customHeight="1">
      <c r="A445" s="10" t="s">
        <v>452</v>
      </c>
      <c r="B445" s="11">
        <v>0.89671105384104888</v>
      </c>
      <c r="C445" s="11">
        <v>0.96557968157692897</v>
      </c>
      <c r="D445" s="11">
        <v>0.80118105063360168</v>
      </c>
      <c r="E445" s="11">
        <v>1.1300294549866752</v>
      </c>
      <c r="I445" s="12" t="s">
        <v>452</v>
      </c>
      <c r="J445" s="11">
        <v>1.0735163390951101</v>
      </c>
      <c r="K445" s="11">
        <v>1.1559638530505152</v>
      </c>
      <c r="L445" s="11">
        <v>0.39430137284513206</v>
      </c>
      <c r="M445" s="11">
        <v>0.55614416379956633</v>
      </c>
    </row>
    <row r="446" spans="1:13" ht="10" customHeight="1">
      <c r="A446" s="10" t="s">
        <v>453</v>
      </c>
      <c r="B446" s="11">
        <v>0.77749486862451833</v>
      </c>
      <c r="C446" s="11">
        <v>1.1726791910328407</v>
      </c>
      <c r="D446" s="11" t="e">
        <v>#DIV/0!</v>
      </c>
      <c r="E446" s="11">
        <v>0.80738515559650659</v>
      </c>
      <c r="I446" s="12" t="s">
        <v>453</v>
      </c>
      <c r="J446" s="11">
        <v>0.99759404626713721</v>
      </c>
      <c r="K446" s="11">
        <v>1.5046501608754581</v>
      </c>
      <c r="L446" s="11">
        <v>3.7389116926936818</v>
      </c>
      <c r="M446" s="11" t="e">
        <v>#DIV/0!</v>
      </c>
    </row>
    <row r="447" spans="1:13" ht="10" customHeight="1">
      <c r="A447" s="10" t="s">
        <v>454</v>
      </c>
      <c r="B447" s="11">
        <v>0.96176759886048502</v>
      </c>
      <c r="C447" s="11">
        <v>0.97974070961976145</v>
      </c>
      <c r="D447" s="11">
        <v>0.75249863618176427</v>
      </c>
      <c r="E447" s="11">
        <v>0.92866795513166056</v>
      </c>
      <c r="I447" s="12" t="s">
        <v>454</v>
      </c>
      <c r="J447" s="11">
        <v>0.95056850163905071</v>
      </c>
      <c r="K447" s="11">
        <v>0.96833232835194916</v>
      </c>
      <c r="L447" s="11">
        <v>1.6214758464728178</v>
      </c>
      <c r="M447" s="11">
        <v>2.0010835717655238</v>
      </c>
    </row>
    <row r="448" spans="1:13" ht="10" customHeight="1">
      <c r="A448" s="10" t="s">
        <v>455</v>
      </c>
      <c r="B448" s="11">
        <v>1.0269412593788252</v>
      </c>
      <c r="C448" s="11">
        <v>1.0531476008377314</v>
      </c>
      <c r="D448" s="11">
        <v>0.77789672054699499</v>
      </c>
      <c r="E448" s="11">
        <v>0.87727022709568436</v>
      </c>
      <c r="I448" s="12" t="s">
        <v>455</v>
      </c>
      <c r="J448" s="11">
        <v>0.97397959633076525</v>
      </c>
      <c r="K448" s="11">
        <v>0.99883441800858042</v>
      </c>
      <c r="L448" s="11">
        <v>0.97214784231639917</v>
      </c>
      <c r="M448" s="11">
        <v>1.0963362305985767</v>
      </c>
    </row>
    <row r="449" spans="1:13" ht="10" customHeight="1" thickBot="1">
      <c r="A449" s="13" t="s">
        <v>456</v>
      </c>
      <c r="B449" s="14">
        <v>1.0523543148908832</v>
      </c>
      <c r="C449" s="14">
        <v>1.0714736675479155</v>
      </c>
      <c r="D449" s="14">
        <v>0.74799652674490646</v>
      </c>
      <c r="E449" s="14">
        <v>0.81534789539834984</v>
      </c>
      <c r="I449" s="15" t="s">
        <v>456</v>
      </c>
      <c r="J449" s="14">
        <v>0.95880705926654919</v>
      </c>
      <c r="K449" s="14">
        <v>0.97622682943024175</v>
      </c>
      <c r="L449" s="14">
        <v>0.33572522494458568</v>
      </c>
      <c r="M449" s="14">
        <v>0.36595471476575214</v>
      </c>
    </row>
    <row r="450" spans="1:13" ht="10" customHeight="1">
      <c r="A450" s="6" t="s">
        <v>457</v>
      </c>
      <c r="B450" s="7">
        <v>1.0729927623440019</v>
      </c>
      <c r="C450" s="7">
        <v>0.83456378676823106</v>
      </c>
      <c r="D450" s="7">
        <v>0.83362235292635134</v>
      </c>
      <c r="E450" s="7">
        <v>0.94263472587568753</v>
      </c>
      <c r="I450" s="9" t="s">
        <v>457</v>
      </c>
      <c r="J450" s="7">
        <v>1.4508906246909767</v>
      </c>
      <c r="K450" s="7">
        <v>1.1284892279081593</v>
      </c>
      <c r="L450" s="7">
        <v>0.90333607324166454</v>
      </c>
      <c r="M450" s="7">
        <v>1.0214648740939003</v>
      </c>
    </row>
    <row r="451" spans="1:13" ht="10" customHeight="1">
      <c r="A451" s="10" t="s">
        <v>458</v>
      </c>
      <c r="B451" s="11">
        <v>1.0843143492760217</v>
      </c>
      <c r="C451" s="11">
        <v>1.1626711867420403</v>
      </c>
      <c r="D451" s="11">
        <v>0.82111854097349068</v>
      </c>
      <c r="E451" s="11">
        <v>0.8809255100154384</v>
      </c>
      <c r="I451" s="12" t="s">
        <v>458</v>
      </c>
      <c r="J451" s="11">
        <v>1.6619846235382016</v>
      </c>
      <c r="K451" s="11">
        <v>1.7820861965779351</v>
      </c>
      <c r="L451" s="11">
        <v>0.56191872794624464</v>
      </c>
      <c r="M451" s="11">
        <v>0.60284662603819228</v>
      </c>
    </row>
    <row r="452" spans="1:13" ht="10" customHeight="1">
      <c r="A452" s="10" t="s">
        <v>459</v>
      </c>
      <c r="B452" s="11">
        <v>0.79385773858667175</v>
      </c>
      <c r="C452" s="11">
        <v>0.96998201227172143</v>
      </c>
      <c r="D452" s="11">
        <v>0.86567707264614147</v>
      </c>
      <c r="E452" s="11">
        <v>1.0966112580926444</v>
      </c>
      <c r="I452" s="12" t="s">
        <v>459</v>
      </c>
      <c r="J452" s="11">
        <v>0.46246599100775815</v>
      </c>
      <c r="K452" s="11">
        <v>0.5650681107720481</v>
      </c>
      <c r="L452" s="11">
        <v>1.1264611633846631</v>
      </c>
      <c r="M452" s="11">
        <v>1.4269639714446989</v>
      </c>
    </row>
    <row r="453" spans="1:13" ht="10" customHeight="1">
      <c r="A453" s="10" t="s">
        <v>460</v>
      </c>
      <c r="B453" s="11">
        <v>3.2671150215447549</v>
      </c>
      <c r="C453" s="11">
        <v>0.83506053808329361</v>
      </c>
      <c r="D453" s="11">
        <v>0.65033220442764506</v>
      </c>
      <c r="E453" s="11">
        <v>0.66492662949426162</v>
      </c>
      <c r="I453" s="12" t="s">
        <v>460</v>
      </c>
      <c r="J453" s="11">
        <v>8.0201100114079864</v>
      </c>
      <c r="K453" s="11">
        <v>2.0499056009503338</v>
      </c>
      <c r="L453" s="11">
        <v>0.30153351748346563</v>
      </c>
      <c r="M453" s="11">
        <v>0.30830037955184314</v>
      </c>
    </row>
    <row r="454" spans="1:13" ht="10" customHeight="1">
      <c r="A454" s="10" t="s">
        <v>461</v>
      </c>
      <c r="B454" s="11">
        <v>0.97295993336696374</v>
      </c>
      <c r="C454" s="11">
        <v>1.1536447047735532</v>
      </c>
      <c r="D454" s="11">
        <v>0.68606256470328963</v>
      </c>
      <c r="E454" s="11">
        <v>0.97952833788041327</v>
      </c>
      <c r="I454" s="12" t="s">
        <v>461</v>
      </c>
      <c r="J454" s="11">
        <v>1.2113464544999</v>
      </c>
      <c r="K454" s="11">
        <v>1.4363011003382777</v>
      </c>
      <c r="L454" s="11">
        <v>0.37822569637395514</v>
      </c>
      <c r="M454" s="11">
        <v>0.54001312237910781</v>
      </c>
    </row>
    <row r="455" spans="1:13" ht="10" customHeight="1">
      <c r="A455" s="10" t="s">
        <v>462</v>
      </c>
      <c r="B455" s="11">
        <v>0.96512083342528998</v>
      </c>
      <c r="C455" s="11">
        <v>1.1389159663404453</v>
      </c>
      <c r="D455" s="11">
        <v>1.0852146548225043</v>
      </c>
      <c r="E455" s="11">
        <v>1.0206127861883312</v>
      </c>
      <c r="I455" s="12" t="s">
        <v>462</v>
      </c>
      <c r="J455" s="11">
        <v>0.26594396905476492</v>
      </c>
      <c r="K455" s="11">
        <v>0.31383410451668348</v>
      </c>
      <c r="L455" s="11">
        <v>6.7935349311318047E-2</v>
      </c>
      <c r="M455" s="11">
        <v>6.3891218049061685E-2</v>
      </c>
    </row>
    <row r="456" spans="1:13" ht="10" customHeight="1">
      <c r="A456" s="10" t="s">
        <v>463</v>
      </c>
      <c r="B456" s="11">
        <v>1.0194167198587718</v>
      </c>
      <c r="C456" s="11">
        <v>1.1864780532345074</v>
      </c>
      <c r="D456" s="11">
        <v>0.83344671849754537</v>
      </c>
      <c r="E456" s="11">
        <v>0.87362988935404817</v>
      </c>
      <c r="I456" s="12" t="s">
        <v>463</v>
      </c>
      <c r="J456" s="11">
        <v>1.3422465718936016</v>
      </c>
      <c r="K456" s="11">
        <v>1.5622130464974522</v>
      </c>
      <c r="L456" s="11">
        <v>3.8988033315222856</v>
      </c>
      <c r="M456" s="11">
        <v>4.0867772918600078</v>
      </c>
    </row>
    <row r="457" spans="1:13" ht="10" customHeight="1" thickBot="1">
      <c r="A457" s="13" t="s">
        <v>464</v>
      </c>
      <c r="B457" s="14">
        <v>1.0434953736801376</v>
      </c>
      <c r="C457" s="14">
        <v>1.2563563427370739</v>
      </c>
      <c r="D457" s="14">
        <v>0.92345734675156055</v>
      </c>
      <c r="E457" s="14">
        <v>1.0667193159317578</v>
      </c>
      <c r="I457" s="15" t="s">
        <v>464</v>
      </c>
      <c r="J457" s="14">
        <v>0.91351224952722354</v>
      </c>
      <c r="K457" s="14">
        <v>1.0998581668971952</v>
      </c>
      <c r="L457" s="14">
        <v>0.46030664138175459</v>
      </c>
      <c r="M457" s="14">
        <v>0.53171701686151585</v>
      </c>
    </row>
    <row r="458" spans="1:13" ht="10" customHeight="1">
      <c r="A458" s="6" t="s">
        <v>465</v>
      </c>
      <c r="B458" s="7">
        <v>0.95038326761630154</v>
      </c>
      <c r="C458" s="7">
        <v>0.93799687082049166</v>
      </c>
      <c r="D458" s="7">
        <v>0.79224095551864016</v>
      </c>
      <c r="E458" s="7">
        <v>1.0927614563074148</v>
      </c>
      <c r="I458" s="9" t="s">
        <v>465</v>
      </c>
      <c r="J458" s="7">
        <v>0.8726005218391143</v>
      </c>
      <c r="K458" s="7">
        <v>0.86122787179779048</v>
      </c>
      <c r="L458" s="7">
        <v>0.3773932865138766</v>
      </c>
      <c r="M458" s="7">
        <v>0.5205497576195961</v>
      </c>
    </row>
    <row r="459" spans="1:13" ht="10" customHeight="1">
      <c r="A459" s="10" t="s">
        <v>466</v>
      </c>
      <c r="B459" s="11">
        <v>1.012608383657583</v>
      </c>
      <c r="C459" s="11">
        <v>0.95068609117469027</v>
      </c>
      <c r="D459" s="11">
        <v>0.9151489511716403</v>
      </c>
      <c r="E459" s="11">
        <v>1.1196355621365557</v>
      </c>
      <c r="I459" s="12" t="s">
        <v>466</v>
      </c>
      <c r="J459" s="11">
        <v>0.91508840309074901</v>
      </c>
      <c r="K459" s="11">
        <v>0.85912958163677833</v>
      </c>
      <c r="L459" s="11">
        <v>0.58699446904057961</v>
      </c>
      <c r="M459" s="11">
        <v>0.71815618809798953</v>
      </c>
    </row>
    <row r="460" spans="1:13" ht="10" customHeight="1">
      <c r="A460" s="10" t="s">
        <v>467</v>
      </c>
      <c r="B460" s="11">
        <v>0.82737194784111689</v>
      </c>
      <c r="C460" s="11">
        <v>0.88092371139455339</v>
      </c>
      <c r="D460" s="11">
        <v>0.67969672622215893</v>
      </c>
      <c r="E460" s="11">
        <v>1.0749355526468125</v>
      </c>
      <c r="I460" s="12" t="s">
        <v>467</v>
      </c>
      <c r="J460" s="11">
        <v>0.86400669848784595</v>
      </c>
      <c r="K460" s="11">
        <v>0.91992965133479399</v>
      </c>
      <c r="L460" s="11">
        <v>0.81459743670129081</v>
      </c>
      <c r="M460" s="11">
        <v>1.2882800696600325</v>
      </c>
    </row>
    <row r="461" spans="1:13" ht="10" customHeight="1">
      <c r="A461" s="10" t="s">
        <v>468</v>
      </c>
      <c r="B461" s="11">
        <v>0.86362939699188779</v>
      </c>
      <c r="C461" s="11">
        <v>0.89653707971744745</v>
      </c>
      <c r="D461" s="11">
        <v>1.0311639767410352</v>
      </c>
      <c r="E461" s="11">
        <v>1.0840450303699596</v>
      </c>
      <c r="I461" s="12" t="s">
        <v>468</v>
      </c>
      <c r="J461" s="11">
        <v>0.62941225208743246</v>
      </c>
      <c r="K461" s="11">
        <v>0.65339533877648803</v>
      </c>
      <c r="L461" s="11">
        <v>0.3586575138780897</v>
      </c>
      <c r="M461" s="11">
        <v>0.37705050243626842</v>
      </c>
    </row>
    <row r="462" spans="1:13" ht="10" customHeight="1">
      <c r="A462" s="10" t="s">
        <v>469</v>
      </c>
      <c r="B462" s="11">
        <v>0.78532679394136651</v>
      </c>
      <c r="C462" s="11">
        <v>0.87441606945064021</v>
      </c>
      <c r="D462" s="11">
        <v>0.85026259467678733</v>
      </c>
      <c r="E462" s="11">
        <v>1.1408822379907113</v>
      </c>
      <c r="I462" s="12" t="s">
        <v>469</v>
      </c>
      <c r="J462" s="11">
        <v>1.0980473058155507</v>
      </c>
      <c r="K462" s="11">
        <v>1.2226123145542198</v>
      </c>
      <c r="L462" s="11">
        <v>0.9958120714867329</v>
      </c>
      <c r="M462" s="11">
        <v>1.3361805068795487</v>
      </c>
    </row>
    <row r="463" spans="1:13" ht="10" customHeight="1">
      <c r="A463" s="10" t="s">
        <v>470</v>
      </c>
      <c r="B463" s="11">
        <v>0.86387574128556666</v>
      </c>
      <c r="C463" s="11">
        <v>0.73094410156023581</v>
      </c>
      <c r="D463" s="11">
        <v>1.0544827343690588</v>
      </c>
      <c r="E463" s="11">
        <v>1.3348864988582712</v>
      </c>
      <c r="I463" s="12" t="s">
        <v>470</v>
      </c>
      <c r="J463" s="11">
        <v>0.24945194883033825</v>
      </c>
      <c r="K463" s="11">
        <v>0.21106673321894784</v>
      </c>
      <c r="L463" s="11">
        <v>1.8903872056140782E-2</v>
      </c>
      <c r="M463" s="11">
        <v>2.3930712909192721E-2</v>
      </c>
    </row>
    <row r="464" spans="1:13" ht="10" customHeight="1">
      <c r="A464" s="10" t="s">
        <v>471</v>
      </c>
      <c r="B464" s="11">
        <v>0.81545646640206981</v>
      </c>
      <c r="C464" s="11">
        <v>0.86408004164288066</v>
      </c>
      <c r="D464" s="11">
        <v>0.8313310624256478</v>
      </c>
      <c r="E464" s="11">
        <v>0.91721770488333243</v>
      </c>
      <c r="I464" s="12" t="s">
        <v>471</v>
      </c>
      <c r="J464" s="11">
        <v>1.1427767172075378</v>
      </c>
      <c r="K464" s="11">
        <v>1.2109175585423959</v>
      </c>
      <c r="L464" s="11">
        <v>1.4399681468185146</v>
      </c>
      <c r="M464" s="11">
        <v>1.5887344265427463</v>
      </c>
    </row>
    <row r="465" spans="1:13" ht="10" customHeight="1" thickBot="1">
      <c r="A465" s="13" t="s">
        <v>472</v>
      </c>
      <c r="B465" s="14">
        <v>0.82552616889837283</v>
      </c>
      <c r="C465" s="14">
        <v>0.88142788293537877</v>
      </c>
      <c r="D465" s="14">
        <v>0.92072650171209514</v>
      </c>
      <c r="E465" s="14">
        <v>1.0487829290995807</v>
      </c>
      <c r="I465" s="15" t="s">
        <v>472</v>
      </c>
      <c r="J465" s="14">
        <v>0.97700518903327127</v>
      </c>
      <c r="K465" s="14">
        <v>1.0431645268564342</v>
      </c>
      <c r="L465" s="14">
        <v>0.33529762085703296</v>
      </c>
      <c r="M465" s="14">
        <v>0.38193146419556367</v>
      </c>
    </row>
    <row r="466" spans="1:13" ht="10" customHeight="1">
      <c r="A466" s="6" t="s">
        <v>473</v>
      </c>
      <c r="B466" s="7">
        <v>1.1506176580510725</v>
      </c>
      <c r="C466" s="7">
        <v>0.88606370963989389</v>
      </c>
      <c r="D466" s="7">
        <v>0.7843187320075905</v>
      </c>
      <c r="E466" s="7">
        <v>0.92997710341779394</v>
      </c>
      <c r="I466" s="9" t="s">
        <v>473</v>
      </c>
      <c r="J466" s="7">
        <v>1.9826581373527299</v>
      </c>
      <c r="K466" s="7">
        <v>1.5267985953788523</v>
      </c>
      <c r="L466" s="7">
        <v>0.56806742271747457</v>
      </c>
      <c r="M466" s="7">
        <v>0.67356506323974397</v>
      </c>
    </row>
    <row r="467" spans="1:13" ht="10" customHeight="1">
      <c r="A467" s="10" t="s">
        <v>474</v>
      </c>
      <c r="B467" s="11">
        <v>0.54216420933624299</v>
      </c>
      <c r="C467" s="11">
        <v>1.0098518009202808</v>
      </c>
      <c r="D467" s="11">
        <v>13.256787857605053</v>
      </c>
      <c r="E467" s="11">
        <v>0.83382191152136553</v>
      </c>
      <c r="I467" s="12" t="s">
        <v>474</v>
      </c>
      <c r="J467" s="11">
        <v>2.1508655215060155E-2</v>
      </c>
      <c r="K467" s="11">
        <v>4.0062685493189927E-2</v>
      </c>
      <c r="L467" s="11">
        <v>45.250726422890942</v>
      </c>
      <c r="M467" s="11">
        <v>2.8461681373304946</v>
      </c>
    </row>
    <row r="468" spans="1:13" ht="10" customHeight="1">
      <c r="A468" s="10" t="s">
        <v>475</v>
      </c>
      <c r="B468" s="11">
        <v>0.49665778967483976</v>
      </c>
      <c r="C468" s="11">
        <v>0.9743741817928453</v>
      </c>
      <c r="D468" s="11">
        <v>12.992271447148607</v>
      </c>
      <c r="E468" s="11">
        <v>0.88741640120392085</v>
      </c>
      <c r="I468" s="12" t="s">
        <v>475</v>
      </c>
      <c r="J468" s="11">
        <v>1.9515084925345563E-2</v>
      </c>
      <c r="K468" s="11">
        <v>3.8285908933796305E-2</v>
      </c>
      <c r="L468" s="11">
        <v>49.888575563722547</v>
      </c>
      <c r="M468" s="11">
        <v>3.407559668687866</v>
      </c>
    </row>
    <row r="469" spans="1:13" ht="10" customHeight="1">
      <c r="A469" s="10" t="s">
        <v>476</v>
      </c>
      <c r="B469" s="11">
        <v>0.88949614356030471</v>
      </c>
      <c r="C469" s="11">
        <v>0.67993388696634394</v>
      </c>
      <c r="D469" s="11">
        <v>0.88327756247785594</v>
      </c>
      <c r="E469" s="11">
        <v>0.96955342310439174</v>
      </c>
      <c r="I469" s="12" t="s">
        <v>476</v>
      </c>
      <c r="J469" s="11">
        <v>1.614127834938623</v>
      </c>
      <c r="K469" s="11">
        <v>1.2338448241917312</v>
      </c>
      <c r="L469" s="11">
        <v>1.3539275016735184</v>
      </c>
      <c r="M469" s="11">
        <v>1.486175014114713</v>
      </c>
    </row>
    <row r="470" spans="1:13" ht="10" customHeight="1">
      <c r="A470" s="10" t="s">
        <v>477</v>
      </c>
      <c r="B470" s="11">
        <v>0.93441005407321309</v>
      </c>
      <c r="C470" s="11">
        <v>0.81482348313256725</v>
      </c>
      <c r="D470" s="11">
        <v>1.0888026925413221</v>
      </c>
      <c r="E470" s="11">
        <v>0.95140153705046338</v>
      </c>
      <c r="I470" s="12" t="s">
        <v>477</v>
      </c>
      <c r="J470" s="11">
        <v>1.0600717398575139</v>
      </c>
      <c r="K470" s="11">
        <v>0.92440288252016356</v>
      </c>
      <c r="L470" s="11">
        <v>0.93650685882633722</v>
      </c>
      <c r="M470" s="11">
        <v>0.81832463406758493</v>
      </c>
    </row>
    <row r="471" spans="1:13" ht="10" customHeight="1">
      <c r="A471" s="10" t="s">
        <v>478</v>
      </c>
      <c r="B471" s="11">
        <v>1.0785882059783756</v>
      </c>
      <c r="C471" s="11">
        <v>0.83881187902622378</v>
      </c>
      <c r="D471" s="11">
        <v>1.145612225976125</v>
      </c>
      <c r="E471" s="11">
        <v>1.016977371760903</v>
      </c>
      <c r="I471" s="12" t="s">
        <v>478</v>
      </c>
      <c r="J471" s="11">
        <v>1.1547767796563588</v>
      </c>
      <c r="K471" s="11">
        <v>0.89806329703073173</v>
      </c>
      <c r="L471" s="11">
        <v>1.4330280219082054</v>
      </c>
      <c r="M471" s="11">
        <v>1.2721207388810674</v>
      </c>
    </row>
    <row r="472" spans="1:13" ht="10" customHeight="1">
      <c r="A472" s="10" t="s">
        <v>479</v>
      </c>
      <c r="B472" s="11">
        <v>1.0125385304188561</v>
      </c>
      <c r="C472" s="11">
        <v>0.87881520134614</v>
      </c>
      <c r="D472" s="11">
        <v>0.98259341702669156</v>
      </c>
      <c r="E472" s="11">
        <v>0.87232223180935842</v>
      </c>
      <c r="I472" s="12" t="s">
        <v>479</v>
      </c>
      <c r="J472" s="11">
        <v>1.0778772080031958</v>
      </c>
      <c r="K472" s="11">
        <v>0.93552476979408705</v>
      </c>
      <c r="L472" s="11">
        <v>1.0779133001202275</v>
      </c>
      <c r="M472" s="11">
        <v>0.9569448760436029</v>
      </c>
    </row>
    <row r="473" spans="1:13" ht="10" customHeight="1" thickBot="1">
      <c r="A473" s="13" t="s">
        <v>480</v>
      </c>
      <c r="B473" s="14">
        <v>0.98652625335743183</v>
      </c>
      <c r="C473" s="14">
        <v>0.80885416156537981</v>
      </c>
      <c r="D473" s="14">
        <v>0.99355815320512919</v>
      </c>
      <c r="E473" s="14">
        <v>0.85670804429608949</v>
      </c>
      <c r="I473" s="15" t="s">
        <v>480</v>
      </c>
      <c r="J473" s="14">
        <v>1.0988375113555422</v>
      </c>
      <c r="K473" s="14">
        <v>0.90093830845275202</v>
      </c>
      <c r="L473" s="14">
        <v>0.48665646017457992</v>
      </c>
      <c r="M473" s="14">
        <v>0.41962566850794553</v>
      </c>
    </row>
    <row r="474" spans="1:13" ht="10" customHeight="1">
      <c r="A474" s="6" t="s">
        <v>481</v>
      </c>
      <c r="B474" s="7">
        <v>0.92258438340986293</v>
      </c>
      <c r="C474" s="7">
        <v>0.9465594405417489</v>
      </c>
      <c r="D474" s="7">
        <v>0.60045080998489975</v>
      </c>
      <c r="E474" s="7">
        <v>0.64388202417287643</v>
      </c>
      <c r="I474" s="9" t="s">
        <v>481</v>
      </c>
      <c r="J474" s="7">
        <v>0.8149542008534828</v>
      </c>
      <c r="K474" s="7">
        <v>0.83613228914186066</v>
      </c>
      <c r="L474" s="7">
        <v>3.7312485577162149</v>
      </c>
      <c r="M474" s="7">
        <v>4.0011335384739688</v>
      </c>
    </row>
    <row r="475" spans="1:13" ht="10" customHeight="1">
      <c r="A475" s="10" t="s">
        <v>482</v>
      </c>
      <c r="B475" s="11">
        <v>0.87457283199211144</v>
      </c>
      <c r="C475" s="11">
        <v>1.0678913192349266</v>
      </c>
      <c r="D475" s="11">
        <v>0.60955761324035362</v>
      </c>
      <c r="E475" s="11">
        <v>0.67833961355477213</v>
      </c>
      <c r="I475" s="12" t="s">
        <v>482</v>
      </c>
      <c r="J475" s="11">
        <v>0.73433062682759742</v>
      </c>
      <c r="K475" s="11">
        <v>0.89664951065459897</v>
      </c>
      <c r="L475" s="11">
        <v>7.1116503824019013</v>
      </c>
      <c r="M475" s="11">
        <v>7.9141234025289178</v>
      </c>
    </row>
    <row r="476" spans="1:13" ht="10" customHeight="1">
      <c r="A476" s="10" t="s">
        <v>483</v>
      </c>
      <c r="B476" s="11">
        <v>1.0184927809639153</v>
      </c>
      <c r="C476" s="11">
        <v>0.89101754120670462</v>
      </c>
      <c r="D476" s="11">
        <v>1.3767550393764654</v>
      </c>
      <c r="E476" s="11">
        <v>1.2597339279039581</v>
      </c>
      <c r="I476" s="12" t="s">
        <v>483</v>
      </c>
      <c r="J476" s="11">
        <v>1.2859081670691963</v>
      </c>
      <c r="K476" s="11">
        <v>1.124963038182015</v>
      </c>
      <c r="L476" s="11">
        <v>0.76426950543206873</v>
      </c>
      <c r="M476" s="11">
        <v>0.69930829996540145</v>
      </c>
    </row>
    <row r="477" spans="1:13" ht="10" customHeight="1">
      <c r="A477" s="10" t="s">
        <v>484</v>
      </c>
      <c r="B477" s="11">
        <v>0.91766597241691295</v>
      </c>
      <c r="C477" s="11">
        <v>1.0054760547121593</v>
      </c>
      <c r="D477" s="11">
        <v>0.933341979323142</v>
      </c>
      <c r="E477" s="11">
        <v>0.84145013290206983</v>
      </c>
      <c r="I477" s="12" t="s">
        <v>484</v>
      </c>
      <c r="J477" s="11">
        <v>1.0208613448498027</v>
      </c>
      <c r="K477" s="11">
        <v>1.1185460377530405</v>
      </c>
      <c r="L477" s="11">
        <v>2.4814187409308097</v>
      </c>
      <c r="M477" s="11">
        <v>2.2371115578194858</v>
      </c>
    </row>
    <row r="478" spans="1:13" ht="10" customHeight="1">
      <c r="A478" s="10" t="s">
        <v>485</v>
      </c>
      <c r="B478" s="11">
        <v>0.85747760696861952</v>
      </c>
      <c r="C478" s="11">
        <v>1.0259970759517731</v>
      </c>
      <c r="D478" s="11">
        <v>0.73940064849820275</v>
      </c>
      <c r="E478" s="11">
        <v>0.86263807421589977</v>
      </c>
      <c r="I478" s="12" t="s">
        <v>485</v>
      </c>
      <c r="J478" s="11">
        <v>0.87835369165592736</v>
      </c>
      <c r="K478" s="11">
        <v>1.0509759228306086</v>
      </c>
      <c r="L478" s="11">
        <v>3.1229468775727782</v>
      </c>
      <c r="M478" s="11">
        <v>3.6434548520070531</v>
      </c>
    </row>
    <row r="479" spans="1:13" ht="10" customHeight="1">
      <c r="A479" s="10" t="s">
        <v>486</v>
      </c>
      <c r="B479" s="11">
        <v>0.93019980704916494</v>
      </c>
      <c r="C479" s="11">
        <v>1.0200000582690818</v>
      </c>
      <c r="D479" s="11">
        <v>0.83874453668768378</v>
      </c>
      <c r="E479" s="11">
        <v>0.7749945609934269</v>
      </c>
      <c r="I479" s="12" t="s">
        <v>486</v>
      </c>
      <c r="J479" s="11">
        <v>0.73434934023327503</v>
      </c>
      <c r="K479" s="11">
        <v>0.80524244807568812</v>
      </c>
      <c r="L479" s="11">
        <v>2.7999782091741476</v>
      </c>
      <c r="M479" s="11">
        <v>2.5871618688326468</v>
      </c>
    </row>
    <row r="480" spans="1:13" ht="10" customHeight="1">
      <c r="A480" s="10" t="s">
        <v>487</v>
      </c>
      <c r="B480" s="11">
        <v>0.89733300131153715</v>
      </c>
      <c r="C480" s="11">
        <v>1.2255446865452029</v>
      </c>
      <c r="D480" s="11">
        <v>1.3603252544786659</v>
      </c>
      <c r="E480" s="11">
        <v>0.82910646953219647</v>
      </c>
      <c r="I480" s="12" t="s">
        <v>487</v>
      </c>
      <c r="J480" s="11">
        <v>0.38177369999799254</v>
      </c>
      <c r="K480" s="11">
        <v>0.52141259578260257</v>
      </c>
      <c r="L480" s="11">
        <v>0.26553375494167941</v>
      </c>
      <c r="M480" s="11">
        <v>0.16184052554820519</v>
      </c>
    </row>
    <row r="481" spans="1:13" ht="10" customHeight="1">
      <c r="A481" s="10" t="s">
        <v>488</v>
      </c>
      <c r="B481" s="11">
        <v>0.77680561822429106</v>
      </c>
      <c r="C481" s="11">
        <v>0.76251325378728763</v>
      </c>
      <c r="D481" s="11">
        <v>1.3662900957620254</v>
      </c>
      <c r="E481" s="11">
        <v>0.79179530401763698</v>
      </c>
      <c r="I481" s="12" t="s">
        <v>488</v>
      </c>
      <c r="J481" s="11">
        <v>0.58098148590235643</v>
      </c>
      <c r="K481" s="11">
        <v>0.57029206897119478</v>
      </c>
      <c r="L481" s="11">
        <v>0.50900950813867918</v>
      </c>
      <c r="M481" s="11">
        <v>0.29498225852230109</v>
      </c>
    </row>
    <row r="482" spans="1:13" ht="10" customHeight="1">
      <c r="A482" s="10" t="s">
        <v>489</v>
      </c>
      <c r="B482" s="11" t="e">
        <v>#DIV/0!</v>
      </c>
      <c r="C482" s="11" t="e">
        <v>#DIV/0!</v>
      </c>
      <c r="D482" s="11">
        <v>1.417538391912383</v>
      </c>
      <c r="E482" s="11" t="e">
        <v>#DIV/0!</v>
      </c>
      <c r="I482" s="12" t="s">
        <v>489</v>
      </c>
      <c r="J482" s="11" t="e">
        <v>#DIV/0!</v>
      </c>
      <c r="K482" s="11">
        <v>2.22359111353633</v>
      </c>
      <c r="L482" s="11" t="e">
        <v>#DIV/0!</v>
      </c>
      <c r="M482" s="11" t="e">
        <v>#DIV/0!</v>
      </c>
    </row>
    <row r="483" spans="1:13" ht="10" customHeight="1">
      <c r="A483" s="10" t="s">
        <v>490</v>
      </c>
      <c r="B483" s="11">
        <v>0.96899326470163449</v>
      </c>
      <c r="C483" s="11">
        <v>0.98466335363551005</v>
      </c>
      <c r="D483" s="11">
        <v>0.29345238259791578</v>
      </c>
      <c r="E483" s="11">
        <v>0.39193213807148419</v>
      </c>
      <c r="I483" s="12" t="s">
        <v>490</v>
      </c>
      <c r="J483" s="11">
        <v>0.82818344740836425</v>
      </c>
      <c r="K483" s="11">
        <v>0.84157642829605783</v>
      </c>
      <c r="L483" s="11">
        <v>1.2552222657761531</v>
      </c>
      <c r="M483" s="11">
        <v>1.6764626070685533</v>
      </c>
    </row>
    <row r="484" spans="1:13" ht="10" customHeight="1">
      <c r="A484" s="10" t="s">
        <v>491</v>
      </c>
      <c r="B484" s="11">
        <v>0.87377226946657038</v>
      </c>
      <c r="C484" s="11">
        <v>0.85462155732509359</v>
      </c>
      <c r="D484" s="11">
        <v>0.60165878167502029</v>
      </c>
      <c r="E484" s="11">
        <v>0.65540196191959377</v>
      </c>
      <c r="I484" s="12" t="s">
        <v>491</v>
      </c>
      <c r="J484" s="11">
        <v>0.95247885911342578</v>
      </c>
      <c r="K484" s="11">
        <v>0.93160311254978267</v>
      </c>
      <c r="L484" s="11">
        <v>3.7148676073385141</v>
      </c>
      <c r="M484" s="11">
        <v>4.046698215461773</v>
      </c>
    </row>
    <row r="485" spans="1:13" ht="10" customHeight="1">
      <c r="A485" s="10" t="s">
        <v>492</v>
      </c>
      <c r="B485" s="11">
        <v>0.82414386014148611</v>
      </c>
      <c r="C485" s="11">
        <v>0.96523185253279331</v>
      </c>
      <c r="D485" s="11">
        <v>0.95125577972345565</v>
      </c>
      <c r="E485" s="11">
        <v>0.82588478738842452</v>
      </c>
      <c r="I485" s="12" t="s">
        <v>492</v>
      </c>
      <c r="J485" s="11">
        <v>0.63422671276804776</v>
      </c>
      <c r="K485" s="11">
        <v>0.74280214231747155</v>
      </c>
      <c r="L485" s="11">
        <v>3.893816466687678</v>
      </c>
      <c r="M485" s="11">
        <v>3.3806299559670414</v>
      </c>
    </row>
    <row r="486" spans="1:13" ht="10" customHeight="1">
      <c r="A486" s="10" t="s">
        <v>493</v>
      </c>
      <c r="B486" s="11">
        <v>0.99141217763518619</v>
      </c>
      <c r="C486" s="11">
        <v>1.0439935175097106</v>
      </c>
      <c r="D486" s="11">
        <v>0.91657841119354821</v>
      </c>
      <c r="E486" s="11">
        <v>0.72910302454349563</v>
      </c>
      <c r="I486" s="12" t="s">
        <v>493</v>
      </c>
      <c r="J486" s="11">
        <v>0.7050201957627289</v>
      </c>
      <c r="K486" s="11">
        <v>0.7424122183423072</v>
      </c>
      <c r="L486" s="11">
        <v>5.8749577931913395</v>
      </c>
      <c r="M486" s="11">
        <v>4.673303935342938</v>
      </c>
    </row>
    <row r="487" spans="1:13" ht="10" customHeight="1">
      <c r="A487" s="10" t="s">
        <v>494</v>
      </c>
      <c r="B487" s="11">
        <v>0.83757450196765004</v>
      </c>
      <c r="C487" s="11">
        <v>0.96819583184542157</v>
      </c>
      <c r="D487" s="11">
        <v>0.89091593649345224</v>
      </c>
      <c r="E487" s="11">
        <v>0.66898558052794654</v>
      </c>
      <c r="I487" s="12" t="s">
        <v>494</v>
      </c>
      <c r="J487" s="11">
        <v>0.72966027035024328</v>
      </c>
      <c r="K487" s="11">
        <v>0.84345217142676898</v>
      </c>
      <c r="L487" s="11">
        <v>4.0615177678042906</v>
      </c>
      <c r="M487" s="11">
        <v>3.0497791210395446</v>
      </c>
    </row>
    <row r="488" spans="1:13" ht="10" customHeight="1">
      <c r="A488" s="10" t="s">
        <v>495</v>
      </c>
      <c r="B488" s="11">
        <v>0.71690244092419486</v>
      </c>
      <c r="C488" s="11">
        <v>1.5206983558939047</v>
      </c>
      <c r="D488" s="11">
        <v>1.0328194539539328</v>
      </c>
      <c r="E488" s="11">
        <v>1.9471158180516785</v>
      </c>
      <c r="I488" s="12" t="s">
        <v>495</v>
      </c>
      <c r="J488" s="11">
        <v>7.340479986028485E-2</v>
      </c>
      <c r="K488" s="11">
        <v>0.155706762998816</v>
      </c>
      <c r="L488" s="11">
        <v>1.5289432682478789E-2</v>
      </c>
      <c r="M488" s="11">
        <v>2.882429848810595E-2</v>
      </c>
    </row>
    <row r="489" spans="1:13" ht="10" customHeight="1">
      <c r="A489" s="10" t="s">
        <v>496</v>
      </c>
      <c r="B489" s="11">
        <v>0.81440383575407105</v>
      </c>
      <c r="C489" s="11">
        <v>0.86187469795392979</v>
      </c>
      <c r="D489" s="11">
        <v>1.3539676288373492</v>
      </c>
      <c r="E489" s="11">
        <v>0.88674769383699203</v>
      </c>
      <c r="I489" s="12" t="s">
        <v>496</v>
      </c>
      <c r="J489" s="11">
        <v>0.95579706642380535</v>
      </c>
      <c r="K489" s="11">
        <v>1.0115096120176292</v>
      </c>
      <c r="L489" s="11">
        <v>1.8369322664044598</v>
      </c>
      <c r="M489" s="11">
        <v>1.2030534676576019</v>
      </c>
    </row>
    <row r="490" spans="1:13" ht="10" customHeight="1">
      <c r="A490" s="10" t="s">
        <v>497</v>
      </c>
      <c r="B490" s="11">
        <v>0.89449813492180141</v>
      </c>
      <c r="C490" s="11">
        <v>1.0745313734864139</v>
      </c>
      <c r="D490" s="11">
        <v>1.241841190549787</v>
      </c>
      <c r="E490" s="11">
        <v>1.0710073425423698</v>
      </c>
      <c r="I490" s="12" t="s">
        <v>497</v>
      </c>
      <c r="J490" s="11">
        <v>1.158368451163277</v>
      </c>
      <c r="K490" s="11">
        <v>1.3915101599855433</v>
      </c>
      <c r="L490" s="11">
        <v>1.0346726815351248</v>
      </c>
      <c r="M490" s="11">
        <v>0.89233796356966211</v>
      </c>
    </row>
    <row r="491" spans="1:13" ht="10" customHeight="1" thickBot="1">
      <c r="A491" s="13" t="s">
        <v>498</v>
      </c>
      <c r="B491" s="14">
        <v>0.81120143472455686</v>
      </c>
      <c r="C491" s="14">
        <v>1.1338769177745109</v>
      </c>
      <c r="D491" s="14">
        <v>1.5219505048352739</v>
      </c>
      <c r="E491" s="14">
        <v>0.71982183841860981</v>
      </c>
      <c r="I491" s="15" t="s">
        <v>498</v>
      </c>
      <c r="J491" s="14">
        <v>0.59715831670293973</v>
      </c>
      <c r="K491" s="14">
        <v>0.83469284271724076</v>
      </c>
      <c r="L491" s="14">
        <v>0.20378964007683065</v>
      </c>
      <c r="M491" s="14">
        <v>9.6384365263342167E-2</v>
      </c>
    </row>
    <row r="492" spans="1:13" ht="10" customHeight="1">
      <c r="A492" s="6" t="s">
        <v>499</v>
      </c>
      <c r="B492" s="7">
        <v>1.0559288559607372</v>
      </c>
      <c r="C492" s="7">
        <v>1.1696325514598667</v>
      </c>
      <c r="D492" s="7">
        <v>0.43980511553038953</v>
      </c>
      <c r="E492" s="7">
        <v>0.1542710545361374</v>
      </c>
      <c r="I492" s="9" t="s">
        <v>499</v>
      </c>
      <c r="J492" s="7">
        <v>1.1250025985234533</v>
      </c>
      <c r="K492" s="7">
        <v>1.2461442381103884</v>
      </c>
      <c r="L492" s="7">
        <v>1.9526691997575689</v>
      </c>
      <c r="M492" s="7">
        <v>0.68494050198472667</v>
      </c>
    </row>
    <row r="493" spans="1:13" ht="10" customHeight="1" thickBot="1">
      <c r="A493" s="13" t="s">
        <v>500</v>
      </c>
      <c r="B493" s="14">
        <v>1.2135677062701786</v>
      </c>
      <c r="C493" s="14">
        <v>1.0708665765619871</v>
      </c>
      <c r="D493" s="14">
        <v>1.1329442815339887</v>
      </c>
      <c r="E493" s="14">
        <v>0.30444190000849342</v>
      </c>
      <c r="I493" s="15" t="s">
        <v>500</v>
      </c>
      <c r="J493" s="14">
        <v>1.2302496103711251</v>
      </c>
      <c r="K493" s="14">
        <v>1.0855868871328906</v>
      </c>
      <c r="L493" s="14">
        <v>5.0412273483809669</v>
      </c>
      <c r="M493" s="14">
        <v>1.3546657654141991</v>
      </c>
    </row>
  </sheetData>
  <phoneticPr fontId="2"/>
  <conditionalFormatting sqref="G5:G14 B228:E232 J228:M232 B191:E198 J191:M198 B239:E279 J239:M279 B349:E351 J349:M351 B313:E315 B441:E476 J313:M315 J441:M476">
    <cfRule type="colorScale" priority="38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39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40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41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42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43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G5:G14">
    <cfRule type="colorScale" priority="44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45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46">
      <colorScale>
        <cfvo type="num" val="0"/>
        <cfvo type="num" val="3"/>
        <color theme="4"/>
        <color rgb="FFFF0000"/>
      </colorScale>
    </cfRule>
    <cfRule type="colorScale" priority="47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48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49">
      <colorScale>
        <cfvo type="num" val="-5"/>
        <cfvo type="num" val="5"/>
        <color theme="4"/>
        <color rgb="FFFF0000"/>
      </colorScale>
    </cfRule>
    <cfRule type="colorScale" priority="50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51">
      <colorScale>
        <cfvo type="min"/>
        <cfvo type="max"/>
        <color theme="4"/>
        <color rgb="FFFF0000"/>
      </colorScale>
    </cfRule>
  </conditionalFormatting>
  <conditionalFormatting sqref="G4:G14 B4:E493">
    <cfRule type="colorScale" priority="36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37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B5:E14 B16:E25 B27:E36 B38:E47 B49:E58 B60:E69 B71:E80 B82:E91 B93:E102 B104:E113 B115:E124 B126:E135 B137:E146 B148:E157 B159:E168 B170:E179 B181:E190 B200:E209 B211:E220 B222:E237 B281:E290 B292:E301 B303:E312 B317:E326 B328:E337 B339:E348 B353:E362 B364:E373 B375:E384 B386:E395 B397:E406 B408:E417 B419:E428 B430:E439 B259:E268 B478:E487 B489:E493">
    <cfRule type="colorScale" priority="30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31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32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33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34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35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O5:O14">
    <cfRule type="colorScale" priority="16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17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18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19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20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21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O5:O14">
    <cfRule type="colorScale" priority="22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23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24">
      <colorScale>
        <cfvo type="num" val="0"/>
        <cfvo type="num" val="3"/>
        <color theme="4"/>
        <color rgb="FFFF0000"/>
      </colorScale>
    </cfRule>
    <cfRule type="colorScale" priority="25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26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27">
      <colorScale>
        <cfvo type="num" val="-5"/>
        <cfvo type="num" val="5"/>
        <color theme="4"/>
        <color rgb="FFFF0000"/>
      </colorScale>
    </cfRule>
    <cfRule type="colorScale" priority="28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29">
      <colorScale>
        <cfvo type="min"/>
        <cfvo type="max"/>
        <color theme="4"/>
        <color rgb="FFFF0000"/>
      </colorScale>
    </cfRule>
  </conditionalFormatting>
  <conditionalFormatting sqref="O4:O14">
    <cfRule type="colorScale" priority="1">
      <colorScale>
        <cfvo type="num" val="0"/>
        <cfvo type="num" val="1"/>
        <cfvo type="num" val="6"/>
        <color rgb="FF00B050"/>
        <color theme="0"/>
        <color rgb="FFFF0000"/>
      </colorScale>
    </cfRule>
    <cfRule type="colorScale" priority="2">
      <colorScale>
        <cfvo type="num" val="0"/>
        <cfvo type="num" val="1"/>
        <cfvo type="num" val="10"/>
        <color rgb="FF00B050"/>
        <color theme="0"/>
        <color rgb="FFC00000"/>
      </colorScale>
    </cfRule>
    <cfRule type="colorScale" priority="3">
      <colorScale>
        <cfvo type="num" val="0"/>
        <cfvo type="num" val="1"/>
        <cfvo type="num" val="10"/>
        <color rgb="FF00B050"/>
        <color theme="0"/>
        <color rgb="FF7030A0"/>
      </colorScale>
    </cfRule>
    <cfRule type="colorScale" priority="13">
      <colorScale>
        <cfvo type="num" val="0"/>
        <cfvo type="num" val="1"/>
        <cfvo type="num" val="6"/>
        <color rgb="FF00B050"/>
        <color theme="0"/>
        <color rgb="FFFF0000"/>
      </colorScale>
    </cfRule>
    <cfRule type="colorScale" priority="14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15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J5:M14 J16:M25 J27:M36 J38:M47 J49:M58 J60:M69 J71:M80 J82:M91 J93:M102 J104:M113 J115:M124 J126:M135 J137:M146 J148:M157 J159:M168 J170:M179 J181:M190 J200:M209 J211:M220 J222:M237 J281:M290 J292:M301 J303:M312 J317:M326 J328:M337 J339:M348 J353:M362 J364:M373 J375:M384 J386:M395 J397:M406 J408:M417 J419:M428 J430:M439 J259:M268 J478:M487 J489:M493">
    <cfRule type="colorScale" priority="7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8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9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10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11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12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J4:M493">
    <cfRule type="colorScale" priority="4">
      <colorScale>
        <cfvo type="num" val="0"/>
        <cfvo type="num" val="1"/>
        <cfvo type="num" val="6"/>
        <color rgb="FF00B050"/>
        <color theme="0"/>
        <color rgb="FFFF0000"/>
      </colorScale>
    </cfRule>
    <cfRule type="colorScale" priority="5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6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B259:E268 B5:E14 B16:E25 B27:E36 B38:E47 B49:E58 B60:E69 B71:E80 B82:E91 B93:E102 B104:E113 B115:E124 B126:E135 B137:E146 B148:E157 B159:E168 B170:E179 B181:E198 B200:E209 B211:E220 B222:E226 B228:E237 B239:E245 B281:E290 B292:E301 B303:E315 B317:E326 B328:E337 B339:E351 B353:E362 B364:E373 B375:E384 B386:E395 B397:E406 B408:E417 B419:E428 B430:E439 B441:E449 B451:E457 B459:E465 B467:E476 B247:E257 B270:E279 B478:E487 B489:E493">
    <cfRule type="colorScale" priority="52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53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54">
      <colorScale>
        <cfvo type="num" val="0"/>
        <cfvo type="num" val="3"/>
        <color theme="4"/>
        <color rgb="FFFF0000"/>
      </colorScale>
    </cfRule>
    <cfRule type="colorScale" priority="55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56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57">
      <colorScale>
        <cfvo type="num" val="-5"/>
        <cfvo type="num" val="5"/>
        <color theme="4"/>
        <color rgb="FFFF0000"/>
      </colorScale>
    </cfRule>
    <cfRule type="colorScale" priority="58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59">
      <colorScale>
        <cfvo type="min"/>
        <cfvo type="max"/>
        <color theme="4"/>
        <color rgb="FFFF0000"/>
      </colorScale>
    </cfRule>
  </conditionalFormatting>
  <conditionalFormatting sqref="J259:M268 J5:M14 J16:M25 J27:M36 J38:M47 J49:M58 J60:M69 J71:M80 J82:M91 J93:M102 J104:M113 J115:M124 J126:M135 J137:M146 J148:M157 J159:M168 J170:M179 J181:M198 J200:M209 J211:M220 J222:M226 J228:M237 J239:M245 J281:M290 J292:M301 J303:M315 J317:M326 J328:M337 J339:M351 J353:M362 J364:M373 J375:M384 J386:M395 J397:M406 J408:M417 J419:M428 J430:M439 J441:M449 J451:M457 J459:M465 J467:M476 J247:M257 J270:M279 J478:M487 J489:M493">
    <cfRule type="colorScale" priority="60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61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62">
      <colorScale>
        <cfvo type="num" val="0"/>
        <cfvo type="num" val="3"/>
        <color theme="4"/>
        <color rgb="FFFF0000"/>
      </colorScale>
    </cfRule>
    <cfRule type="colorScale" priority="63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64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65">
      <colorScale>
        <cfvo type="num" val="-5"/>
        <cfvo type="num" val="5"/>
        <color theme="4"/>
        <color rgb="FFFF0000"/>
      </colorScale>
    </cfRule>
    <cfRule type="colorScale" priority="66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67">
      <colorScale>
        <cfvo type="min"/>
        <cfvo type="max"/>
        <color theme="4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9_Fig1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1T09:17:30Z</dcterms:created>
  <dcterms:modified xsi:type="dcterms:W3CDTF">2022-11-11T09:20:26Z</dcterms:modified>
</cp:coreProperties>
</file>